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HS088\OneDrive - AZCollaboration\Luna and Alba manuscirpt\New version\Files from Rosie\Revision\Submission tp BCM Biology\Second revision\"/>
    </mc:Choice>
  </mc:AlternateContent>
  <xr:revisionPtr revIDLastSave="0" documentId="10_ncr:100000_{C099CE8D-D57B-457F-92D5-6AFC704546CD}" xr6:coauthVersionLast="31" xr6:coauthVersionMax="31" xr10:uidLastSave="{00000000-0000-0000-0000-000000000000}"/>
  <bookViews>
    <workbookView xWindow="0" yWindow="0" windowWidth="18870" windowHeight="9405" xr2:uid="{30813760-0A3E-4434-A421-C2A295E62872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1" l="1"/>
  <c r="H88" i="1"/>
  <c r="G88" i="1"/>
  <c r="H72" i="1"/>
  <c r="G72" i="1"/>
  <c r="H67" i="1"/>
  <c r="G67" i="1"/>
  <c r="H66" i="1"/>
  <c r="G66" i="1"/>
  <c r="H55" i="1"/>
  <c r="H56" i="1"/>
  <c r="H57" i="1"/>
  <c r="H58" i="1"/>
  <c r="H59" i="1"/>
  <c r="H60" i="1"/>
  <c r="H61" i="1"/>
  <c r="H62" i="1"/>
  <c r="H63" i="1"/>
  <c r="H64" i="1"/>
  <c r="H65" i="1"/>
  <c r="H68" i="1"/>
  <c r="H69" i="1"/>
  <c r="H70" i="1"/>
  <c r="H71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L45" i="1"/>
  <c r="H54" i="1"/>
  <c r="G55" i="1"/>
  <c r="G56" i="1"/>
  <c r="G57" i="1"/>
  <c r="G58" i="1"/>
  <c r="G59" i="1"/>
  <c r="G60" i="1"/>
  <c r="G61" i="1"/>
  <c r="G62" i="1"/>
  <c r="G63" i="1"/>
  <c r="G64" i="1"/>
  <c r="G65" i="1"/>
  <c r="G68" i="1"/>
  <c r="G69" i="1"/>
  <c r="G70" i="1"/>
  <c r="G71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54" i="1"/>
  <c r="L48" i="1" l="1"/>
  <c r="K48" i="1"/>
  <c r="L47" i="1"/>
  <c r="K47" i="1"/>
  <c r="K46" i="1"/>
  <c r="L46" i="1"/>
  <c r="K45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H111" i="1"/>
  <c r="G111" i="1"/>
  <c r="G21" i="1"/>
  <c r="H21" i="1"/>
  <c r="H37" i="1"/>
  <c r="H36" i="1"/>
  <c r="H39" i="1"/>
  <c r="H38" i="1"/>
  <c r="H31" i="1"/>
  <c r="H30" i="1"/>
  <c r="H29" i="1"/>
  <c r="H28" i="1"/>
  <c r="H22" i="1"/>
  <c r="H16" i="1"/>
  <c r="H15" i="1"/>
  <c r="H10" i="1"/>
  <c r="H9" i="1"/>
  <c r="H4" i="1"/>
  <c r="H3" i="1"/>
  <c r="G29" i="1"/>
  <c r="G39" i="1"/>
  <c r="G38" i="1"/>
  <c r="G37" i="1"/>
  <c r="G36" i="1"/>
  <c r="G31" i="1"/>
  <c r="G30" i="1"/>
  <c r="G28" i="1"/>
  <c r="G16" i="1"/>
  <c r="G15" i="1"/>
  <c r="G9" i="1"/>
  <c r="G10" i="1"/>
  <c r="G4" i="1"/>
  <c r="G3" i="1"/>
</calcChain>
</file>

<file path=xl/sharedStrings.xml><?xml version="1.0" encoding="utf-8"?>
<sst xmlns="http://schemas.openxmlformats.org/spreadsheetml/2006/main" count="117" uniqueCount="82">
  <si>
    <t xml:space="preserve">Raw data for Fig.1 </t>
  </si>
  <si>
    <t xml:space="preserve">Raw data for Fig.2 </t>
  </si>
  <si>
    <t xml:space="preserve">Raw data for Fig.4 </t>
  </si>
  <si>
    <t xml:space="preserve"> Fig.4d </t>
  </si>
  <si>
    <t>Fig. 1c</t>
  </si>
  <si>
    <t>Fig. 1b</t>
  </si>
  <si>
    <t>Fig. 1e</t>
  </si>
  <si>
    <t xml:space="preserve"> Fig.2c</t>
  </si>
  <si>
    <t xml:space="preserve"> Fig.2d </t>
  </si>
  <si>
    <t xml:space="preserve"> Fig.2e</t>
  </si>
  <si>
    <t>Cas9-GFP</t>
  </si>
  <si>
    <t>Cas9-gH</t>
  </si>
  <si>
    <t>Cas9-gM</t>
  </si>
  <si>
    <t>Cas9-gH/gM</t>
  </si>
  <si>
    <t>Fig. 1f</t>
  </si>
  <si>
    <t>WT 10 weeks</t>
  </si>
  <si>
    <t>hPCSK9-KI 10 weeks</t>
  </si>
  <si>
    <t>LDL-C_WT 10 weeks</t>
  </si>
  <si>
    <t>LDL-C_hPCSK9-KI 10 weeks</t>
  </si>
  <si>
    <t>HDL-C_WT 10 weeks</t>
  </si>
  <si>
    <t>HDL-C_hPCSK9-KI 10 weeks</t>
  </si>
  <si>
    <t>VLDL-C_WT 10 weeks</t>
  </si>
  <si>
    <t>VLDL-C_hPCSK9-KI 10 weeks</t>
  </si>
  <si>
    <t>Total-C_WT 10 weeks</t>
  </si>
  <si>
    <t>Total-C_hPCSK9-KI 10 weeks</t>
  </si>
  <si>
    <r>
      <t>Individual values (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)</t>
    </r>
  </si>
  <si>
    <r>
      <t>Individual values (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3-4)</t>
    </r>
  </si>
  <si>
    <r>
      <t>Individual values (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-8)</t>
    </r>
  </si>
  <si>
    <t>Mean value</t>
  </si>
  <si>
    <t>SEM</t>
  </si>
  <si>
    <t>BE3_OT1</t>
  </si>
  <si>
    <t>BE3-gMH_OT1</t>
  </si>
  <si>
    <r>
      <t>BE3-gMH_</t>
    </r>
    <r>
      <rPr>
        <i/>
        <sz val="10"/>
        <color theme="1"/>
        <rFont val="Arial"/>
        <family val="2"/>
      </rPr>
      <t>PCSK9</t>
    </r>
  </si>
  <si>
    <r>
      <t>BE3_</t>
    </r>
    <r>
      <rPr>
        <i/>
        <sz val="10"/>
        <color theme="1"/>
        <rFont val="Arial"/>
        <family val="2"/>
      </rPr>
      <t>PCSK9</t>
    </r>
  </si>
  <si>
    <r>
      <t>BE3_</t>
    </r>
    <r>
      <rPr>
        <i/>
        <sz val="10"/>
        <color theme="1"/>
        <rFont val="Arial"/>
        <family val="2"/>
      </rPr>
      <t>Pcsk9</t>
    </r>
  </si>
  <si>
    <r>
      <t>BE3-gMH_</t>
    </r>
    <r>
      <rPr>
        <i/>
        <sz val="10"/>
        <color theme="1"/>
        <rFont val="Arial"/>
        <family val="2"/>
      </rPr>
      <t>Pcsk9</t>
    </r>
  </si>
  <si>
    <t>BE3_OT6</t>
  </si>
  <si>
    <t>BE3-gMH_OT6</t>
  </si>
  <si>
    <t>BE3_OT8</t>
  </si>
  <si>
    <t>BE3-gMH_OT8</t>
  </si>
  <si>
    <t>BE3_OT10</t>
  </si>
  <si>
    <t>BE3-gMH_OT10</t>
  </si>
  <si>
    <t>BE3_OT14</t>
  </si>
  <si>
    <t>BE3-gMH_OT14</t>
  </si>
  <si>
    <t>BE3_OT16</t>
  </si>
  <si>
    <t>BE3-gMH_OT16</t>
  </si>
  <si>
    <t>BE3_OT17</t>
  </si>
  <si>
    <t>BE3-gMH_OT17</t>
  </si>
  <si>
    <t>BE3_OT24</t>
  </si>
  <si>
    <t>BE3-gMH_OT24</t>
  </si>
  <si>
    <t>BE3_OT29</t>
  </si>
  <si>
    <t>BE3-gMH_OT29</t>
  </si>
  <si>
    <t>BE3_OT34</t>
  </si>
  <si>
    <t>BE3-gMH_OT34</t>
  </si>
  <si>
    <t>BE3_OT36</t>
  </si>
  <si>
    <t>BE3-gMH_OT36</t>
  </si>
  <si>
    <t>BE3_OT45</t>
  </si>
  <si>
    <t>BE3-gMH_OT45</t>
  </si>
  <si>
    <t>BE3_OT58</t>
  </si>
  <si>
    <t>BE3-gMH_OT58</t>
  </si>
  <si>
    <t>BE3_OT68</t>
  </si>
  <si>
    <t>BE3-gMH_OT68</t>
  </si>
  <si>
    <t>BE3_OT71</t>
  </si>
  <si>
    <t>BE3-gMH_OT71</t>
  </si>
  <si>
    <t>BE3_OT73</t>
  </si>
  <si>
    <t>BE3-gMH_OT73</t>
  </si>
  <si>
    <t>BE3_OT74</t>
  </si>
  <si>
    <t>BE3-gMH_OT74</t>
  </si>
  <si>
    <t>BE3_OT75</t>
  </si>
  <si>
    <t>BE3-gMH_OT75</t>
  </si>
  <si>
    <t>BE3_OT77</t>
  </si>
  <si>
    <t>BE3-gMH_OT77</t>
  </si>
  <si>
    <t>BE3_OT78</t>
  </si>
  <si>
    <t>BE3-gMH_OT78</t>
  </si>
  <si>
    <t>BE3_OT79</t>
  </si>
  <si>
    <t>BE3-gMH_OT79</t>
  </si>
  <si>
    <t>BE3_OT80</t>
  </si>
  <si>
    <t>BE3-gMH_OT80</t>
  </si>
  <si>
    <t>BE3_OT81</t>
  </si>
  <si>
    <t>BE3-gMH_OT81</t>
  </si>
  <si>
    <r>
      <t>Individual values (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2-4)</t>
    </r>
  </si>
  <si>
    <r>
      <t xml:space="preserve">Raw data for Additional file 2: </t>
    </r>
    <r>
      <rPr>
        <b/>
        <sz val="10"/>
        <color theme="1"/>
        <rFont val="Arial"/>
        <family val="2"/>
      </rPr>
      <t>Table 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2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164" fontId="2" fillId="2" borderId="0" xfId="0" applyNumberFormat="1" applyFont="1" applyFill="1"/>
    <xf numFmtId="164" fontId="3" fillId="0" borderId="0" xfId="0" applyNumberFormat="1" applyFont="1"/>
    <xf numFmtId="164" fontId="0" fillId="0" borderId="0" xfId="0" applyNumberFormat="1" applyFill="1"/>
    <xf numFmtId="164" fontId="2" fillId="0" borderId="0" xfId="0" applyNumberFormat="1" applyFont="1" applyFill="1"/>
    <xf numFmtId="164" fontId="6" fillId="0" borderId="0" xfId="0" applyNumberFormat="1" applyFont="1"/>
    <xf numFmtId="164" fontId="5" fillId="0" borderId="0" xfId="0" applyNumberFormat="1" applyFont="1"/>
    <xf numFmtId="164" fontId="5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D4283-3D90-4498-92A1-0121D5F2CF20}">
  <dimension ref="A1:M127"/>
  <sheetViews>
    <sheetView tabSelected="1" topLeftCell="A37" workbookViewId="0">
      <selection activeCell="B54" sqref="B54:E103"/>
    </sheetView>
  </sheetViews>
  <sheetFormatPr defaultRowHeight="15" x14ac:dyDescent="0.25"/>
  <cols>
    <col min="1" max="1" width="43.28515625" customWidth="1"/>
    <col min="2" max="2" width="20.28515625" customWidth="1"/>
    <col min="6" max="6" width="11.85546875" customWidth="1"/>
    <col min="7" max="7" width="11.28515625" customWidth="1"/>
    <col min="11" max="11" width="11" customWidth="1"/>
  </cols>
  <sheetData>
    <row r="1" spans="1:13" x14ac:dyDescent="0.25">
      <c r="A1" s="3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</row>
    <row r="2" spans="1:13" x14ac:dyDescent="0.25">
      <c r="A2" s="3" t="s">
        <v>5</v>
      </c>
      <c r="B2" s="1" t="s">
        <v>25</v>
      </c>
      <c r="C2" s="1"/>
      <c r="D2" s="1"/>
      <c r="E2" s="1"/>
      <c r="F2" s="9"/>
      <c r="G2" s="4" t="s">
        <v>28</v>
      </c>
      <c r="H2" s="4" t="s">
        <v>29</v>
      </c>
      <c r="I2" s="1"/>
      <c r="J2" s="1"/>
      <c r="K2" s="2"/>
      <c r="L2" s="2"/>
      <c r="M2" s="2"/>
    </row>
    <row r="3" spans="1:13" x14ac:dyDescent="0.25">
      <c r="A3" s="1" t="s">
        <v>15</v>
      </c>
      <c r="B3" s="5">
        <v>0</v>
      </c>
      <c r="C3" s="5">
        <v>0</v>
      </c>
      <c r="D3" s="5">
        <v>0</v>
      </c>
      <c r="E3" s="5">
        <v>0</v>
      </c>
      <c r="F3" s="9"/>
      <c r="G3" s="4">
        <f>AVERAGE(B3:E3)</f>
        <v>0</v>
      </c>
      <c r="H3" s="4">
        <f>STDEV(B3:E3)/SQRT(4)</f>
        <v>0</v>
      </c>
      <c r="I3" s="1"/>
      <c r="J3" s="1"/>
      <c r="K3" s="2"/>
      <c r="L3" s="2"/>
      <c r="M3" s="2"/>
    </row>
    <row r="4" spans="1:13" x14ac:dyDescent="0.25">
      <c r="A4" s="1" t="s">
        <v>16</v>
      </c>
      <c r="B4" s="5">
        <v>1.071774</v>
      </c>
      <c r="C4" s="5">
        <v>0.78132789999999996</v>
      </c>
      <c r="D4" s="5">
        <v>1.1415550000000001</v>
      </c>
      <c r="E4" s="5">
        <v>1.2074800000000001</v>
      </c>
      <c r="F4" s="9"/>
      <c r="G4" s="4">
        <f>AVERAGE(B4:E4)</f>
        <v>1.050534225</v>
      </c>
      <c r="H4" s="4">
        <f>STDEV(B4:E4)/SQRT(4)</f>
        <v>9.3914824545971262E-2</v>
      </c>
      <c r="I4" s="1"/>
      <c r="J4" s="1"/>
      <c r="K4" s="2"/>
      <c r="L4" s="2"/>
      <c r="M4" s="2"/>
    </row>
    <row r="5" spans="1:13" x14ac:dyDescent="0.25">
      <c r="A5" s="1"/>
      <c r="B5" s="1"/>
      <c r="C5" s="1"/>
      <c r="D5" s="1"/>
      <c r="E5" s="1"/>
      <c r="F5" s="9"/>
      <c r="G5" s="1"/>
      <c r="H5" s="1"/>
      <c r="I5" s="1"/>
      <c r="J5" s="1"/>
      <c r="K5" s="2"/>
      <c r="L5" s="2"/>
      <c r="M5" s="2"/>
    </row>
    <row r="6" spans="1:13" x14ac:dyDescent="0.25">
      <c r="A6" s="1"/>
      <c r="B6" s="1"/>
      <c r="C6" s="1"/>
      <c r="D6" s="1"/>
      <c r="E6" s="1"/>
      <c r="F6" s="9"/>
      <c r="G6" s="1"/>
      <c r="H6" s="1"/>
      <c r="I6" s="1"/>
      <c r="J6" s="1"/>
      <c r="K6" s="2"/>
      <c r="L6" s="2"/>
      <c r="M6" s="2"/>
    </row>
    <row r="7" spans="1:13" x14ac:dyDescent="0.25">
      <c r="A7" s="3" t="s">
        <v>4</v>
      </c>
      <c r="B7" s="1"/>
      <c r="C7" s="1"/>
      <c r="D7" s="1"/>
      <c r="E7" s="1"/>
      <c r="F7" s="9"/>
      <c r="G7" s="1"/>
      <c r="H7" s="1"/>
      <c r="I7" s="1"/>
      <c r="J7" s="1"/>
      <c r="K7" s="2"/>
      <c r="L7" s="2"/>
      <c r="M7" s="2"/>
    </row>
    <row r="8" spans="1:13" x14ac:dyDescent="0.25">
      <c r="A8" s="1"/>
      <c r="B8" s="1" t="s">
        <v>25</v>
      </c>
      <c r="C8" s="1"/>
      <c r="D8" s="1"/>
      <c r="E8" s="1"/>
      <c r="F8" s="9"/>
      <c r="G8" s="4" t="s">
        <v>28</v>
      </c>
      <c r="H8" s="4" t="s">
        <v>29</v>
      </c>
      <c r="I8" s="1"/>
      <c r="J8" s="1"/>
      <c r="K8" s="2"/>
      <c r="L8" s="2"/>
      <c r="M8" s="2"/>
    </row>
    <row r="9" spans="1:13" x14ac:dyDescent="0.25">
      <c r="A9" s="1" t="s">
        <v>15</v>
      </c>
      <c r="B9" s="5">
        <v>6.6384940000000003E-2</v>
      </c>
      <c r="C9" s="5">
        <v>5.9477969999999998E-2</v>
      </c>
      <c r="D9" s="5">
        <v>8.5882020000000003E-2</v>
      </c>
      <c r="E9" s="5">
        <v>4.4163540000000001E-2</v>
      </c>
      <c r="F9" s="9"/>
      <c r="G9" s="4">
        <f>AVERAGE(B9:E9)</f>
        <v>6.39771175E-2</v>
      </c>
      <c r="H9" s="4">
        <f>STDEV(B9:E9)/SQRT(4)</f>
        <v>8.6527574810060636E-3</v>
      </c>
      <c r="I9" s="1"/>
      <c r="J9" s="1"/>
      <c r="K9" s="2"/>
      <c r="L9" s="2"/>
      <c r="M9" s="2"/>
    </row>
    <row r="10" spans="1:13" x14ac:dyDescent="0.25">
      <c r="A10" s="1" t="s">
        <v>16</v>
      </c>
      <c r="B10" s="5">
        <v>3.5797460000000003E-2</v>
      </c>
      <c r="C10" s="5">
        <v>4.829439E-2</v>
      </c>
      <c r="D10" s="5">
        <v>5.0171109999999998E-2</v>
      </c>
      <c r="E10" s="5">
        <v>4.4301489999999999E-2</v>
      </c>
      <c r="F10" s="9"/>
      <c r="G10" s="4">
        <f>AVERAGE(B10:E10)</f>
        <v>4.4641112499999996E-2</v>
      </c>
      <c r="H10" s="4">
        <f>STDEV(B10:E10)/SQRT(4)</f>
        <v>3.1918234316410596E-3</v>
      </c>
      <c r="I10" s="1"/>
      <c r="J10" s="1"/>
      <c r="K10" s="2"/>
      <c r="L10" s="2"/>
      <c r="M10" s="2"/>
    </row>
    <row r="11" spans="1:13" x14ac:dyDescent="0.25">
      <c r="A11" s="1"/>
      <c r="B11" s="1"/>
      <c r="C11" s="1"/>
      <c r="D11" s="1"/>
      <c r="E11" s="1"/>
      <c r="F11" s="9"/>
      <c r="G11" s="1"/>
      <c r="H11" s="1"/>
      <c r="I11" s="1"/>
      <c r="J11" s="1"/>
      <c r="K11" s="2"/>
      <c r="L11" s="2"/>
      <c r="M11" s="2"/>
    </row>
    <row r="12" spans="1:13" x14ac:dyDescent="0.25">
      <c r="A12" s="1"/>
      <c r="B12" s="1"/>
      <c r="C12" s="1"/>
      <c r="D12" s="1"/>
      <c r="E12" s="1"/>
      <c r="F12" s="9"/>
      <c r="G12" s="1"/>
      <c r="H12" s="1"/>
      <c r="I12" s="1"/>
      <c r="J12" s="1"/>
      <c r="K12" s="2"/>
      <c r="L12" s="2"/>
      <c r="M12" s="2"/>
    </row>
    <row r="13" spans="1:13" x14ac:dyDescent="0.25">
      <c r="A13" s="3" t="s">
        <v>6</v>
      </c>
      <c r="B13" s="1"/>
      <c r="C13" s="1"/>
      <c r="D13" s="1"/>
      <c r="E13" s="1"/>
      <c r="F13" s="9"/>
      <c r="G13" s="1"/>
      <c r="H13" s="1"/>
      <c r="I13" s="1"/>
      <c r="J13" s="1"/>
      <c r="K13" s="2"/>
      <c r="L13" s="2"/>
      <c r="M13" s="2"/>
    </row>
    <row r="14" spans="1:13" x14ac:dyDescent="0.25">
      <c r="A14" s="1"/>
      <c r="B14" s="1" t="s">
        <v>25</v>
      </c>
      <c r="C14" s="1"/>
      <c r="D14" s="1"/>
      <c r="E14" s="1"/>
      <c r="F14" s="9"/>
      <c r="G14" s="4" t="s">
        <v>28</v>
      </c>
      <c r="H14" s="4" t="s">
        <v>29</v>
      </c>
      <c r="I14" s="1"/>
      <c r="J14" s="1"/>
      <c r="K14" s="2"/>
      <c r="L14" s="2"/>
      <c r="M14" s="2"/>
    </row>
    <row r="15" spans="1:13" x14ac:dyDescent="0.25">
      <c r="A15" s="1" t="s">
        <v>15</v>
      </c>
      <c r="B15" s="5">
        <v>2.1</v>
      </c>
      <c r="C15" s="5">
        <v>1.9</v>
      </c>
      <c r="D15" s="5">
        <v>1.4</v>
      </c>
      <c r="E15" s="5">
        <v>2.2999999999999998</v>
      </c>
      <c r="F15" s="9"/>
      <c r="G15" s="4">
        <f>AVERAGE(B15:E15)</f>
        <v>1.925</v>
      </c>
      <c r="H15" s="4">
        <f>STDEV(B15:E15)/SQRT(4)</f>
        <v>0.19311050377094033</v>
      </c>
      <c r="I15" s="1"/>
      <c r="J15" s="1"/>
      <c r="K15" s="2"/>
      <c r="L15" s="2"/>
      <c r="M15" s="2"/>
    </row>
    <row r="16" spans="1:13" x14ac:dyDescent="0.25">
      <c r="A16" s="1" t="s">
        <v>16</v>
      </c>
      <c r="B16" s="5">
        <v>2.7</v>
      </c>
      <c r="C16" s="5">
        <v>3.2</v>
      </c>
      <c r="D16" s="5">
        <v>3</v>
      </c>
      <c r="E16" s="5">
        <v>2.9</v>
      </c>
      <c r="F16" s="9"/>
      <c r="G16" s="4">
        <f>AVERAGE(B16:E16)</f>
        <v>2.95</v>
      </c>
      <c r="H16" s="4">
        <f>STDEV(B16:E16)/SQRT(4)</f>
        <v>0.10408329997330663</v>
      </c>
      <c r="I16" s="1"/>
      <c r="J16" s="1"/>
      <c r="K16" s="2"/>
      <c r="L16" s="2"/>
      <c r="M16" s="2"/>
    </row>
    <row r="17" spans="1:13" x14ac:dyDescent="0.25">
      <c r="A17" s="1"/>
      <c r="B17" s="5"/>
      <c r="C17" s="5"/>
      <c r="D17" s="5"/>
      <c r="E17" s="5"/>
      <c r="F17" s="9"/>
      <c r="G17" s="1"/>
      <c r="H17" s="1"/>
      <c r="I17" s="1"/>
      <c r="J17" s="1"/>
      <c r="K17" s="2"/>
      <c r="L17" s="2"/>
      <c r="M17" s="2"/>
    </row>
    <row r="18" spans="1:13" x14ac:dyDescent="0.25">
      <c r="A18" s="1"/>
      <c r="B18" s="1"/>
      <c r="C18" s="1"/>
      <c r="D18" s="1"/>
      <c r="E18" s="1"/>
      <c r="F18" s="9"/>
      <c r="G18" s="1"/>
      <c r="H18" s="1"/>
      <c r="I18" s="1"/>
      <c r="J18" s="1"/>
      <c r="K18" s="2"/>
      <c r="L18" s="2"/>
      <c r="M18" s="2"/>
    </row>
    <row r="19" spans="1:13" x14ac:dyDescent="0.25">
      <c r="A19" s="3" t="s">
        <v>14</v>
      </c>
      <c r="B19" s="1"/>
      <c r="C19" s="1"/>
      <c r="D19" s="1"/>
      <c r="E19" s="1"/>
      <c r="F19" s="9"/>
      <c r="G19" s="1"/>
      <c r="H19" s="1"/>
      <c r="I19" s="1"/>
      <c r="J19" s="1"/>
      <c r="K19" s="2"/>
      <c r="L19" s="2"/>
      <c r="M19" s="2"/>
    </row>
    <row r="20" spans="1:13" x14ac:dyDescent="0.25">
      <c r="A20" s="1"/>
      <c r="B20" s="1" t="s">
        <v>25</v>
      </c>
      <c r="C20" s="1"/>
      <c r="D20" s="1"/>
      <c r="E20" s="1"/>
      <c r="F20" s="9"/>
      <c r="G20" s="4" t="s">
        <v>28</v>
      </c>
      <c r="H20" s="4" t="s">
        <v>29</v>
      </c>
      <c r="I20" s="1"/>
      <c r="J20" s="1"/>
      <c r="K20" s="2"/>
      <c r="L20" s="2"/>
      <c r="M20" s="2"/>
    </row>
    <row r="21" spans="1:13" x14ac:dyDescent="0.25">
      <c r="A21" s="1" t="s">
        <v>15</v>
      </c>
      <c r="B21" s="5">
        <v>0.7</v>
      </c>
      <c r="C21" s="5">
        <v>0.7</v>
      </c>
      <c r="D21" s="1">
        <v>0.6</v>
      </c>
      <c r="E21" s="5">
        <v>0.7</v>
      </c>
      <c r="F21" s="9"/>
      <c r="G21" s="4">
        <f>AVERAGE(B21:E21)</f>
        <v>0.67500000000000004</v>
      </c>
      <c r="H21" s="4">
        <f>STDEV(B21:E21)/SQRT(4)</f>
        <v>2.4999999999999994E-2</v>
      </c>
      <c r="I21" s="1"/>
      <c r="J21" s="1"/>
      <c r="K21" s="2"/>
      <c r="L21" s="2"/>
      <c r="M21" s="2"/>
    </row>
    <row r="22" spans="1:13" x14ac:dyDescent="0.25">
      <c r="A22" s="1" t="s">
        <v>16</v>
      </c>
      <c r="B22" s="5">
        <v>1.4</v>
      </c>
      <c r="C22" s="5">
        <v>1.7</v>
      </c>
      <c r="D22" s="5">
        <v>1.5</v>
      </c>
      <c r="E22" s="5">
        <v>1.5</v>
      </c>
      <c r="F22" s="9"/>
      <c r="G22" s="4">
        <f>AVERAGE(B22:E22)</f>
        <v>1.5249999999999999</v>
      </c>
      <c r="H22" s="4">
        <f>STDEV(B22:E22)/SQRT(4)</f>
        <v>6.2915286960589581E-2</v>
      </c>
      <c r="I22" s="1"/>
      <c r="J22" s="1"/>
      <c r="K22" s="2"/>
      <c r="L22" s="2"/>
      <c r="M22" s="2"/>
    </row>
    <row r="23" spans="1:13" x14ac:dyDescent="0.25">
      <c r="A23" s="1"/>
      <c r="B23" s="1"/>
      <c r="C23" s="1"/>
      <c r="D23" s="1"/>
      <c r="E23" s="1"/>
      <c r="F23" s="9"/>
      <c r="G23" s="1"/>
      <c r="H23" s="1"/>
      <c r="I23" s="1"/>
      <c r="J23" s="1"/>
      <c r="K23" s="2"/>
      <c r="L23" s="2"/>
      <c r="M23" s="2"/>
    </row>
    <row r="24" spans="1:13" x14ac:dyDescent="0.25">
      <c r="A24" s="1"/>
      <c r="B24" s="1"/>
      <c r="C24" s="1"/>
      <c r="D24" s="1"/>
      <c r="E24" s="1"/>
      <c r="F24" s="9"/>
      <c r="G24" s="1"/>
      <c r="H24" s="1"/>
      <c r="I24" s="1"/>
      <c r="J24" s="1"/>
      <c r="K24" s="2"/>
      <c r="L24" s="2"/>
      <c r="M24" s="2"/>
    </row>
    <row r="25" spans="1:13" x14ac:dyDescent="0.25">
      <c r="A25" s="3" t="s">
        <v>1</v>
      </c>
      <c r="B25" s="1"/>
      <c r="C25" s="1"/>
      <c r="D25" s="1"/>
      <c r="E25" s="1"/>
      <c r="F25" s="9"/>
      <c r="G25" s="1"/>
      <c r="H25" s="1"/>
      <c r="I25" s="1"/>
      <c r="J25" s="1"/>
      <c r="K25" s="2"/>
      <c r="L25" s="2"/>
      <c r="M25" s="2"/>
    </row>
    <row r="26" spans="1:13" x14ac:dyDescent="0.25">
      <c r="A26" s="3" t="s">
        <v>7</v>
      </c>
      <c r="B26" s="1"/>
      <c r="C26" s="1"/>
      <c r="D26" s="1"/>
      <c r="E26" s="1"/>
      <c r="F26" s="9"/>
      <c r="G26" s="1"/>
      <c r="H26" s="1"/>
      <c r="I26" s="1"/>
      <c r="J26" s="1"/>
      <c r="K26" s="2"/>
      <c r="L26" s="2"/>
      <c r="M26" s="2"/>
    </row>
    <row r="27" spans="1:13" x14ac:dyDescent="0.25">
      <c r="A27" s="1"/>
      <c r="B27" s="1" t="s">
        <v>26</v>
      </c>
      <c r="C27" s="1"/>
      <c r="D27" s="1"/>
      <c r="E27" s="1"/>
      <c r="F27" s="9"/>
      <c r="G27" s="4" t="s">
        <v>28</v>
      </c>
      <c r="H27" s="4" t="s">
        <v>29</v>
      </c>
      <c r="I27" s="1"/>
      <c r="J27" s="1"/>
      <c r="K27" s="2"/>
      <c r="L27" s="2"/>
      <c r="M27" s="2"/>
    </row>
    <row r="28" spans="1:13" x14ac:dyDescent="0.25">
      <c r="A28" s="1" t="s">
        <v>10</v>
      </c>
      <c r="B28" s="5">
        <v>0.13995170000000001</v>
      </c>
      <c r="C28" s="5">
        <v>0.1648241</v>
      </c>
      <c r="D28" s="5">
        <v>0.20618330000000001</v>
      </c>
      <c r="E28" s="1"/>
      <c r="F28" s="9"/>
      <c r="G28" s="4">
        <f>AVERAGE(B28:D28)</f>
        <v>0.17031969999999999</v>
      </c>
      <c r="H28" s="4">
        <f>STDEV(B28:D28)/SQRT(3)</f>
        <v>1.9315860703577305E-2</v>
      </c>
      <c r="I28" s="1"/>
      <c r="J28" s="1"/>
      <c r="K28" s="2"/>
      <c r="L28" s="2"/>
      <c r="M28" s="2"/>
    </row>
    <row r="29" spans="1:13" x14ac:dyDescent="0.25">
      <c r="A29" s="1" t="s">
        <v>11</v>
      </c>
      <c r="B29" s="5">
        <v>0.1762261</v>
      </c>
      <c r="C29" s="5">
        <v>0.17604310000000001</v>
      </c>
      <c r="D29" s="5">
        <v>0.2138988</v>
      </c>
      <c r="E29" s="5">
        <v>0.17016419999999999</v>
      </c>
      <c r="F29" s="9"/>
      <c r="G29" s="4">
        <f>AVERAGE(B29:E29)</f>
        <v>0.18408305</v>
      </c>
      <c r="H29" s="4">
        <f>STDEV(B29:E29)/SQRT(4)</f>
        <v>1.0037786080149016E-2</v>
      </c>
      <c r="I29" s="1"/>
      <c r="J29" s="1"/>
      <c r="K29" s="2"/>
      <c r="L29" s="2"/>
      <c r="M29" s="2"/>
    </row>
    <row r="30" spans="1:13" x14ac:dyDescent="0.25">
      <c r="A30" s="1" t="s">
        <v>12</v>
      </c>
      <c r="B30" s="5">
        <v>9.7971059999999999E-2</v>
      </c>
      <c r="C30" s="5">
        <v>7.0024299999999998E-2</v>
      </c>
      <c r="D30" s="5">
        <v>5.9953989999999999E-2</v>
      </c>
      <c r="E30" s="1"/>
      <c r="F30" s="9"/>
      <c r="G30" s="4">
        <f>AVERAGE(B30:D30)</f>
        <v>7.598311666666667E-2</v>
      </c>
      <c r="H30" s="4">
        <f>STDEV(B30:D30)/SQRT(3)</f>
        <v>1.1371822265237213E-2</v>
      </c>
      <c r="I30" s="1"/>
      <c r="J30" s="1"/>
      <c r="K30" s="2"/>
      <c r="L30" s="2"/>
      <c r="M30" s="2"/>
    </row>
    <row r="31" spans="1:13" x14ac:dyDescent="0.25">
      <c r="A31" s="1" t="s">
        <v>13</v>
      </c>
      <c r="B31" s="5">
        <v>7.7374419999999999E-2</v>
      </c>
      <c r="C31" s="5">
        <v>8.3129250000000002E-2</v>
      </c>
      <c r="D31" s="5">
        <v>8.5466329999999993E-2</v>
      </c>
      <c r="E31" s="5">
        <v>8.6389510000000003E-2</v>
      </c>
      <c r="F31" s="9"/>
      <c r="G31" s="4">
        <f>AVERAGE(B31:E31)</f>
        <v>8.3089877499999992E-2</v>
      </c>
      <c r="H31" s="4">
        <f>STDEV(B31:E31)/SQRT(4)</f>
        <v>2.0249095812709555E-3</v>
      </c>
      <c r="I31" s="1"/>
      <c r="J31" s="1"/>
      <c r="K31" s="2"/>
      <c r="L31" s="2"/>
      <c r="M31" s="2"/>
    </row>
    <row r="32" spans="1:13" x14ac:dyDescent="0.25">
      <c r="A32" s="1"/>
      <c r="B32" s="5"/>
      <c r="C32" s="5"/>
      <c r="D32" s="5"/>
      <c r="E32" s="5"/>
      <c r="F32" s="1"/>
      <c r="G32" s="1"/>
      <c r="H32" s="1"/>
      <c r="I32" s="1"/>
      <c r="J32" s="1"/>
      <c r="K32" s="2"/>
      <c r="L32" s="2"/>
      <c r="M32" s="2"/>
    </row>
    <row r="33" spans="1:13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2"/>
      <c r="L33" s="2"/>
      <c r="M33" s="2"/>
    </row>
    <row r="34" spans="1:13" x14ac:dyDescent="0.25">
      <c r="A34" s="3" t="s">
        <v>8</v>
      </c>
      <c r="B34" s="1"/>
      <c r="C34" s="1"/>
      <c r="D34" s="1"/>
      <c r="E34" s="1"/>
      <c r="F34" s="1"/>
      <c r="G34" s="1"/>
      <c r="H34" s="1"/>
      <c r="I34" s="1"/>
      <c r="J34" s="1"/>
      <c r="K34" s="2"/>
      <c r="L34" s="2"/>
      <c r="M34" s="2"/>
    </row>
    <row r="35" spans="1:13" x14ac:dyDescent="0.25">
      <c r="A35" s="1"/>
      <c r="B35" s="1" t="s">
        <v>26</v>
      </c>
      <c r="C35" s="1"/>
      <c r="D35" s="1"/>
      <c r="E35" s="1"/>
      <c r="F35" s="1"/>
      <c r="G35" s="4" t="s">
        <v>28</v>
      </c>
      <c r="H35" s="4" t="s">
        <v>29</v>
      </c>
      <c r="I35" s="1"/>
      <c r="J35" s="1"/>
      <c r="K35" s="2"/>
      <c r="L35" s="2"/>
      <c r="M35" s="2"/>
    </row>
    <row r="36" spans="1:13" x14ac:dyDescent="0.25">
      <c r="A36" s="1" t="s">
        <v>10</v>
      </c>
      <c r="B36" s="5">
        <v>1.810459E-2</v>
      </c>
      <c r="C36" s="5">
        <v>1.5056180000000001E-2</v>
      </c>
      <c r="D36" s="5">
        <v>1.8440229999999998E-2</v>
      </c>
      <c r="E36" s="1"/>
      <c r="F36" s="9"/>
      <c r="G36" s="4">
        <f>AVERAGE(B36:D36)</f>
        <v>1.7200333333333331E-2</v>
      </c>
      <c r="H36" s="4">
        <f>STDEV(B36:D36)/SQRT(3)</f>
        <v>1.0764461110576368E-3</v>
      </c>
      <c r="I36" s="1"/>
      <c r="J36" s="1"/>
      <c r="K36" s="2"/>
      <c r="L36" s="2"/>
      <c r="M36" s="2"/>
    </row>
    <row r="37" spans="1:13" x14ac:dyDescent="0.25">
      <c r="A37" s="1" t="s">
        <v>11</v>
      </c>
      <c r="B37" s="5">
        <v>1.0809920000000001E-2</v>
      </c>
      <c r="C37" s="5">
        <v>2.5462189999999999E-2</v>
      </c>
      <c r="D37" s="5">
        <v>1.5695560000000001E-2</v>
      </c>
      <c r="E37" s="1"/>
      <c r="F37" s="9"/>
      <c r="G37" s="4">
        <f>AVERAGE(B37:D37)</f>
        <v>1.7322556666666666E-2</v>
      </c>
      <c r="H37" s="4">
        <f>STDEV(B37:D37)/SQRT(3)</f>
        <v>4.3072648960112894E-3</v>
      </c>
      <c r="I37" s="1"/>
      <c r="J37" s="1"/>
      <c r="K37" s="2"/>
      <c r="L37" s="2"/>
      <c r="M37" s="2"/>
    </row>
    <row r="38" spans="1:13" x14ac:dyDescent="0.25">
      <c r="A38" s="1" t="s">
        <v>12</v>
      </c>
      <c r="B38" s="5">
        <v>8.9338600000000001E-3</v>
      </c>
      <c r="C38" s="5">
        <v>6.6358600000000004E-3</v>
      </c>
      <c r="D38" s="5">
        <v>4.9977700000000003E-3</v>
      </c>
      <c r="E38" s="5">
        <v>6.1125900000000002E-3</v>
      </c>
      <c r="F38" s="9"/>
      <c r="G38" s="4">
        <f>AVERAGE(B38:E38)</f>
        <v>6.6700200000000005E-3</v>
      </c>
      <c r="H38" s="4">
        <f>STDEV(B38:E38)/SQRT(4)</f>
        <v>8.2831589780107441E-4</v>
      </c>
      <c r="I38" s="1"/>
      <c r="J38" s="1"/>
      <c r="K38" s="2"/>
      <c r="L38" s="2"/>
      <c r="M38" s="2"/>
    </row>
    <row r="39" spans="1:13" x14ac:dyDescent="0.25">
      <c r="A39" s="1" t="s">
        <v>13</v>
      </c>
      <c r="B39" s="5">
        <v>8.5967100000000005E-3</v>
      </c>
      <c r="C39" s="5">
        <v>9.4040600000000005E-3</v>
      </c>
      <c r="D39" s="5">
        <v>4.34629E-3</v>
      </c>
      <c r="E39" s="5">
        <v>8.3096300000000001E-3</v>
      </c>
      <c r="F39" s="9"/>
      <c r="G39" s="4">
        <f>AVERAGE(B39:E39)</f>
        <v>7.6641725000000001E-3</v>
      </c>
      <c r="H39" s="4">
        <f>STDEV(B39:E39)/SQRT(4)</f>
        <v>1.1299629186273844E-3</v>
      </c>
      <c r="I39" s="1"/>
      <c r="J39" s="1"/>
      <c r="K39" s="2"/>
      <c r="L39" s="2"/>
      <c r="M39" s="2"/>
    </row>
    <row r="40" spans="1:13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2"/>
      <c r="L40" s="2"/>
      <c r="M40" s="2"/>
    </row>
    <row r="41" spans="1:13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2"/>
      <c r="L41" s="2"/>
      <c r="M41" s="2"/>
    </row>
    <row r="42" spans="1:13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2"/>
      <c r="L42" s="2"/>
      <c r="M42" s="2"/>
    </row>
    <row r="43" spans="1:13" x14ac:dyDescent="0.25">
      <c r="A43" s="3" t="s">
        <v>9</v>
      </c>
      <c r="B43" s="1"/>
      <c r="C43" s="1"/>
      <c r="D43" s="1"/>
      <c r="E43" s="1"/>
      <c r="F43" s="1"/>
      <c r="G43" s="1"/>
      <c r="H43" s="1"/>
      <c r="I43" s="1"/>
      <c r="J43" s="1"/>
      <c r="K43" s="2"/>
      <c r="L43" s="2"/>
      <c r="M43" s="2"/>
    </row>
    <row r="44" spans="1:13" x14ac:dyDescent="0.25">
      <c r="A44" s="1"/>
      <c r="B44" s="1" t="s">
        <v>27</v>
      </c>
      <c r="C44" s="1"/>
      <c r="D44" s="1"/>
      <c r="E44" s="1"/>
      <c r="F44" s="1"/>
      <c r="G44" s="1"/>
      <c r="H44" s="1"/>
      <c r="I44" s="1"/>
      <c r="J44" s="1"/>
      <c r="K44" s="4" t="s">
        <v>28</v>
      </c>
      <c r="L44" s="4" t="s">
        <v>29</v>
      </c>
      <c r="M44" s="2"/>
    </row>
    <row r="45" spans="1:13" x14ac:dyDescent="0.25">
      <c r="A45" s="1" t="s">
        <v>10</v>
      </c>
      <c r="B45" s="5">
        <v>12.669600000000001</v>
      </c>
      <c r="C45" s="5">
        <v>13.912800000000001</v>
      </c>
      <c r="D45" s="5">
        <v>13.3232</v>
      </c>
      <c r="E45" s="5">
        <v>13.7216</v>
      </c>
      <c r="F45" s="1"/>
      <c r="G45" s="1"/>
      <c r="H45" s="1"/>
      <c r="I45" s="1"/>
      <c r="J45" s="1"/>
      <c r="K45" s="4">
        <f>AVERAGE(B45:E45)</f>
        <v>13.4068</v>
      </c>
      <c r="L45" s="4">
        <f>STDEV(B45:E45)/SQRT(4)</f>
        <v>0.27471012601164396</v>
      </c>
      <c r="M45" s="2"/>
    </row>
    <row r="46" spans="1:13" x14ac:dyDescent="0.25">
      <c r="A46" s="1" t="s">
        <v>11</v>
      </c>
      <c r="B46" s="5">
        <v>8.9008000000000003</v>
      </c>
      <c r="C46" s="5">
        <v>8.0039999999999996</v>
      </c>
      <c r="D46" s="5">
        <v>8.2271999999999998</v>
      </c>
      <c r="E46" s="5">
        <v>3.4887999999999999</v>
      </c>
      <c r="F46" s="5">
        <v>8.08</v>
      </c>
      <c r="G46" s="1"/>
      <c r="H46" s="1"/>
      <c r="I46" s="1"/>
      <c r="J46" s="1"/>
      <c r="K46" s="4">
        <f>AVERAGE(B46:F46)</f>
        <v>7.34016</v>
      </c>
      <c r="L46" s="4">
        <f>STDEV(B46:F46)/SQRT(5)</f>
        <v>0.97579346667212252</v>
      </c>
      <c r="M46" s="2"/>
    </row>
    <row r="47" spans="1:13" x14ac:dyDescent="0.25">
      <c r="A47" s="1" t="s">
        <v>12</v>
      </c>
      <c r="B47" s="5">
        <v>21.376799999999999</v>
      </c>
      <c r="C47" s="5">
        <v>13.2744</v>
      </c>
      <c r="D47" s="5">
        <v>16.842400000000001</v>
      </c>
      <c r="E47" s="5">
        <v>14.9656</v>
      </c>
      <c r="F47" s="5">
        <v>16.279199999999999</v>
      </c>
      <c r="G47" s="5">
        <v>15.9512</v>
      </c>
      <c r="H47" s="5">
        <v>12.538399999999999</v>
      </c>
      <c r="I47" s="5">
        <v>19.052800000000001</v>
      </c>
      <c r="J47" s="1"/>
      <c r="K47" s="4">
        <f>AVERAGE(B47:I47)</f>
        <v>16.2851</v>
      </c>
      <c r="L47" s="4">
        <f>STDEV(B47:I47)/SQRT(8)</f>
        <v>1.0251379273053927</v>
      </c>
      <c r="M47" s="2"/>
    </row>
    <row r="48" spans="1:13" x14ac:dyDescent="0.25">
      <c r="A48" s="1" t="s">
        <v>13</v>
      </c>
      <c r="B48" s="5">
        <v>11.4064</v>
      </c>
      <c r="C48" s="5">
        <v>10.814399999999999</v>
      </c>
      <c r="D48" s="5">
        <v>11.9208</v>
      </c>
      <c r="E48" s="5">
        <v>9.9391999999999996</v>
      </c>
      <c r="F48" s="5">
        <v>13.1736</v>
      </c>
      <c r="G48" s="5">
        <v>11.32</v>
      </c>
      <c r="H48" s="1"/>
      <c r="I48" s="1"/>
      <c r="J48" s="1"/>
      <c r="K48" s="4">
        <f>AVERAGE(B48:G48)</f>
        <v>11.429066666666666</v>
      </c>
      <c r="L48" s="4">
        <f>STDEV(B48:G48)/SQRT(6)</f>
        <v>0.44328791747325791</v>
      </c>
      <c r="M48" s="2"/>
    </row>
    <row r="49" spans="1:13" x14ac:dyDescent="0.25">
      <c r="A49" s="1"/>
      <c r="B49" s="5"/>
      <c r="C49" s="5"/>
      <c r="D49" s="5"/>
      <c r="E49" s="5"/>
      <c r="F49" s="5"/>
      <c r="G49" s="5"/>
      <c r="H49" s="1"/>
      <c r="I49" s="1"/>
      <c r="J49" s="1"/>
      <c r="K49" s="2"/>
      <c r="L49" s="2"/>
      <c r="M49" s="2"/>
    </row>
    <row r="50" spans="1:13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2"/>
      <c r="L50" s="2"/>
      <c r="M50" s="2"/>
    </row>
    <row r="51" spans="1:13" x14ac:dyDescent="0.25">
      <c r="A51" s="3" t="s">
        <v>2</v>
      </c>
      <c r="B51" s="1"/>
      <c r="C51" s="1"/>
      <c r="D51" s="1"/>
      <c r="E51" s="1"/>
      <c r="F51" s="1"/>
      <c r="G51" s="1"/>
      <c r="H51" s="1"/>
      <c r="I51" s="1"/>
      <c r="J51" s="1"/>
      <c r="K51" s="2"/>
      <c r="L51" s="2"/>
      <c r="M51" s="2"/>
    </row>
    <row r="52" spans="1:13" x14ac:dyDescent="0.25">
      <c r="A52" s="1" t="s">
        <v>3</v>
      </c>
      <c r="B52" s="1"/>
      <c r="C52" s="1"/>
      <c r="D52" s="1"/>
      <c r="E52" s="1"/>
      <c r="F52" s="1"/>
      <c r="G52" s="1"/>
      <c r="H52" s="1"/>
      <c r="I52" s="1"/>
      <c r="J52" s="1"/>
      <c r="K52" s="2"/>
      <c r="L52" s="2"/>
      <c r="M52" s="2"/>
    </row>
    <row r="53" spans="1:13" x14ac:dyDescent="0.25">
      <c r="A53" s="1"/>
      <c r="B53" s="1" t="s">
        <v>80</v>
      </c>
      <c r="C53" s="1"/>
      <c r="D53" s="1"/>
      <c r="E53" s="1"/>
      <c r="F53" s="1"/>
      <c r="G53" s="4" t="s">
        <v>28</v>
      </c>
      <c r="H53" s="4" t="s">
        <v>29</v>
      </c>
      <c r="I53" s="1"/>
      <c r="J53" s="1"/>
      <c r="K53" s="2"/>
      <c r="L53" s="2"/>
      <c r="M53" s="2"/>
    </row>
    <row r="54" spans="1:13" x14ac:dyDescent="0.25">
      <c r="A54" s="1" t="s">
        <v>30</v>
      </c>
      <c r="B54" s="7">
        <v>0.16300000000000001</v>
      </c>
      <c r="C54" s="7">
        <v>0.14699999999999999</v>
      </c>
      <c r="D54" s="7">
        <v>0.157</v>
      </c>
      <c r="E54" s="7">
        <v>0.14799999999999999</v>
      </c>
      <c r="F54" s="1"/>
      <c r="G54" s="4">
        <f>AVERAGE(B54:E54)</f>
        <v>0.15375</v>
      </c>
      <c r="H54" s="4">
        <f>STDEV(B54:E54)/SQRT(4)</f>
        <v>3.8160843806184399E-3</v>
      </c>
      <c r="I54" s="1"/>
      <c r="J54" s="1"/>
      <c r="K54" s="2"/>
      <c r="L54" s="2"/>
      <c r="M54" s="2"/>
    </row>
    <row r="55" spans="1:13" x14ac:dyDescent="0.25">
      <c r="A55" s="1" t="s">
        <v>31</v>
      </c>
      <c r="B55" s="7">
        <v>0.14299999999999999</v>
      </c>
      <c r="C55" s="7">
        <v>0.14799999999999999</v>
      </c>
      <c r="D55" s="7">
        <v>0.14499999999999999</v>
      </c>
      <c r="E55" s="7">
        <v>0.14399999999999999</v>
      </c>
      <c r="F55" s="1"/>
      <c r="G55" s="4">
        <f t="shared" ref="G55:G103" si="0">AVERAGE(B55:E55)</f>
        <v>0.14499999999999999</v>
      </c>
      <c r="H55" s="4">
        <f t="shared" ref="H55:H103" si="1">STDEV(B55:E55)/SQRT(4)</f>
        <v>1.0801234497346444E-3</v>
      </c>
      <c r="I55" s="9"/>
      <c r="J55" s="9"/>
      <c r="K55" s="2"/>
      <c r="L55" s="2"/>
      <c r="M55" s="2"/>
    </row>
    <row r="56" spans="1:13" x14ac:dyDescent="0.25">
      <c r="A56" s="1" t="s">
        <v>34</v>
      </c>
      <c r="B56" s="7">
        <v>0.26400000000000001</v>
      </c>
      <c r="C56" s="7">
        <v>0.23</v>
      </c>
      <c r="D56" s="7">
        <v>0.248</v>
      </c>
      <c r="E56" s="7">
        <v>0.22600000000000001</v>
      </c>
      <c r="F56" s="9"/>
      <c r="G56" s="4">
        <f t="shared" si="0"/>
        <v>0.24199999999999999</v>
      </c>
      <c r="H56" s="4">
        <f t="shared" si="1"/>
        <v>8.7559503577091316E-3</v>
      </c>
      <c r="I56" s="9"/>
      <c r="J56" s="9"/>
      <c r="K56" s="2"/>
      <c r="L56" s="2"/>
      <c r="M56" s="2"/>
    </row>
    <row r="57" spans="1:13" x14ac:dyDescent="0.25">
      <c r="A57" s="1" t="s">
        <v>35</v>
      </c>
      <c r="B57" s="7">
        <v>3.8889999999999998</v>
      </c>
      <c r="C57" s="7">
        <v>4.49</v>
      </c>
      <c r="D57" s="7">
        <v>9.1010000000000009</v>
      </c>
      <c r="E57" s="7">
        <v>5.9409999999999998</v>
      </c>
      <c r="F57" s="9"/>
      <c r="G57" s="4">
        <f t="shared" si="0"/>
        <v>5.8552499999999998</v>
      </c>
      <c r="H57" s="4">
        <f t="shared" si="1"/>
        <v>1.1644846052367266</v>
      </c>
      <c r="I57" s="9"/>
      <c r="J57" s="9"/>
      <c r="K57" s="2"/>
      <c r="L57" s="2"/>
      <c r="M57" s="2"/>
    </row>
    <row r="58" spans="1:13" x14ac:dyDescent="0.25">
      <c r="A58" s="1" t="s">
        <v>36</v>
      </c>
      <c r="B58" s="7">
        <v>0.25900000000000001</v>
      </c>
      <c r="C58" s="7">
        <v>0.22600000000000001</v>
      </c>
      <c r="D58" s="7">
        <v>0.23300000000000001</v>
      </c>
      <c r="E58" s="7">
        <v>0.24299999999999999</v>
      </c>
      <c r="F58" s="9"/>
      <c r="G58" s="4">
        <f t="shared" si="0"/>
        <v>0.24024999999999999</v>
      </c>
      <c r="H58" s="4">
        <f t="shared" si="1"/>
        <v>7.1574553206196585E-3</v>
      </c>
      <c r="I58" s="9"/>
      <c r="J58" s="9"/>
      <c r="K58" s="2"/>
      <c r="L58" s="2"/>
      <c r="M58" s="2"/>
    </row>
    <row r="59" spans="1:13" x14ac:dyDescent="0.25">
      <c r="A59" s="1" t="s">
        <v>37</v>
      </c>
      <c r="B59" s="7">
        <v>0.24399999999999999</v>
      </c>
      <c r="C59" s="7">
        <v>0.245</v>
      </c>
      <c r="D59" s="7">
        <v>0.214</v>
      </c>
      <c r="E59" s="7">
        <v>0.26200000000000001</v>
      </c>
      <c r="F59" s="9"/>
      <c r="G59" s="4">
        <f t="shared" si="0"/>
        <v>0.24124999999999999</v>
      </c>
      <c r="H59" s="4">
        <f t="shared" si="1"/>
        <v>9.9781010217375558E-3</v>
      </c>
      <c r="I59" s="9"/>
      <c r="J59" s="9"/>
      <c r="K59" s="2"/>
      <c r="L59" s="2"/>
      <c r="M59" s="2"/>
    </row>
    <row r="60" spans="1:13" x14ac:dyDescent="0.25">
      <c r="A60" s="1" t="s">
        <v>38</v>
      </c>
      <c r="B60" s="7">
        <v>0.13</v>
      </c>
      <c r="C60" s="7">
        <v>0.13800000000000001</v>
      </c>
      <c r="D60" s="7">
        <v>0.14299999999999999</v>
      </c>
      <c r="E60" s="7">
        <v>0.13500000000000001</v>
      </c>
      <c r="F60" s="9"/>
      <c r="G60" s="4">
        <f t="shared" si="0"/>
        <v>0.13650000000000001</v>
      </c>
      <c r="H60" s="4">
        <f t="shared" si="1"/>
        <v>2.7233557730613621E-3</v>
      </c>
      <c r="I60" s="9"/>
      <c r="J60" s="9"/>
      <c r="K60" s="2"/>
      <c r="L60" s="2"/>
      <c r="M60" s="2"/>
    </row>
    <row r="61" spans="1:13" x14ac:dyDescent="0.25">
      <c r="A61" s="1" t="s">
        <v>39</v>
      </c>
      <c r="B61" s="7">
        <v>0.14199999999999999</v>
      </c>
      <c r="C61" s="7">
        <v>0.129</v>
      </c>
      <c r="D61" s="7">
        <v>0.124</v>
      </c>
      <c r="E61" s="7">
        <v>0.13900000000000001</v>
      </c>
      <c r="F61" s="9"/>
      <c r="G61" s="4">
        <f t="shared" si="0"/>
        <v>0.13350000000000001</v>
      </c>
      <c r="H61" s="4">
        <f t="shared" si="1"/>
        <v>4.2130748865881786E-3</v>
      </c>
      <c r="I61" s="9"/>
      <c r="J61" s="9"/>
      <c r="K61" s="2"/>
      <c r="L61" s="2"/>
      <c r="M61" s="2"/>
    </row>
    <row r="62" spans="1:13" x14ac:dyDescent="0.25">
      <c r="A62" s="1" t="s">
        <v>40</v>
      </c>
      <c r="B62" s="7">
        <v>0.112</v>
      </c>
      <c r="C62" s="7">
        <v>0.127</v>
      </c>
      <c r="D62" s="7">
        <v>0.11</v>
      </c>
      <c r="E62" s="7">
        <v>0.12</v>
      </c>
      <c r="F62" s="9"/>
      <c r="G62" s="4">
        <f t="shared" si="0"/>
        <v>0.11724999999999999</v>
      </c>
      <c r="H62" s="4">
        <f t="shared" si="1"/>
        <v>3.9024564913226981E-3</v>
      </c>
      <c r="I62" s="9"/>
      <c r="J62" s="9"/>
      <c r="K62" s="2"/>
      <c r="L62" s="2"/>
      <c r="M62" s="2"/>
    </row>
    <row r="63" spans="1:13" x14ac:dyDescent="0.25">
      <c r="A63" s="1" t="s">
        <v>41</v>
      </c>
      <c r="B63" s="7">
        <v>0.113</v>
      </c>
      <c r="C63" s="7">
        <v>0.113</v>
      </c>
      <c r="D63" s="7">
        <v>0.121</v>
      </c>
      <c r="E63" s="7">
        <v>0.114</v>
      </c>
      <c r="F63" s="9"/>
      <c r="G63" s="4">
        <f t="shared" si="0"/>
        <v>0.11524999999999999</v>
      </c>
      <c r="H63" s="4">
        <f t="shared" si="1"/>
        <v>1.9311050377094096E-3</v>
      </c>
      <c r="I63" s="9"/>
      <c r="J63" s="9"/>
      <c r="K63" s="2"/>
      <c r="L63" s="2"/>
      <c r="M63" s="2"/>
    </row>
    <row r="64" spans="1:13" x14ac:dyDescent="0.25">
      <c r="A64" s="1" t="s">
        <v>42</v>
      </c>
      <c r="B64" s="7">
        <v>0.11899999999999999</v>
      </c>
      <c r="C64" s="7">
        <v>0.124</v>
      </c>
      <c r="D64" s="7">
        <v>0.121</v>
      </c>
      <c r="E64" s="7">
        <v>0.115</v>
      </c>
      <c r="F64" s="9"/>
      <c r="G64" s="4">
        <f t="shared" si="0"/>
        <v>0.11975</v>
      </c>
      <c r="H64" s="4">
        <f t="shared" si="1"/>
        <v>1.8874586088176862E-3</v>
      </c>
      <c r="I64" s="9"/>
      <c r="J64" s="9"/>
      <c r="K64" s="6"/>
      <c r="L64" s="2"/>
      <c r="M64" s="2"/>
    </row>
    <row r="65" spans="1:13" x14ac:dyDescent="0.25">
      <c r="A65" s="1" t="s">
        <v>43</v>
      </c>
      <c r="B65" s="7">
        <v>0.13400000000000001</v>
      </c>
      <c r="C65" s="7">
        <v>0.123</v>
      </c>
      <c r="D65" s="7">
        <v>0.123</v>
      </c>
      <c r="E65" s="7">
        <v>0.122</v>
      </c>
      <c r="F65" s="9"/>
      <c r="G65" s="4">
        <f t="shared" si="0"/>
        <v>0.1255</v>
      </c>
      <c r="H65" s="4">
        <f t="shared" si="1"/>
        <v>2.8431203515386664E-3</v>
      </c>
      <c r="I65" s="9"/>
      <c r="J65" s="9"/>
      <c r="K65" s="2"/>
      <c r="L65" s="2"/>
      <c r="M65" s="2"/>
    </row>
    <row r="66" spans="1:13" x14ac:dyDescent="0.25">
      <c r="A66" s="1" t="s">
        <v>44</v>
      </c>
      <c r="B66" s="7"/>
      <c r="C66" s="7">
        <v>0.10199999999999999</v>
      </c>
      <c r="D66" s="7">
        <v>0.11600000000000001</v>
      </c>
      <c r="E66" s="7">
        <v>0.11</v>
      </c>
      <c r="F66" s="9"/>
      <c r="G66" s="4">
        <f>AVERAGE(C66:E66)</f>
        <v>0.10933333333333334</v>
      </c>
      <c r="H66" s="4">
        <f>STDEV(C66:E66)/SQRT(3)</f>
        <v>4.0551750201988169E-3</v>
      </c>
      <c r="I66" s="9"/>
      <c r="J66" s="9"/>
      <c r="K66" s="2"/>
      <c r="L66" s="2"/>
      <c r="M66" s="2"/>
    </row>
    <row r="67" spans="1:13" x14ac:dyDescent="0.25">
      <c r="A67" s="1" t="s">
        <v>45</v>
      </c>
      <c r="B67" s="7">
        <v>0.106</v>
      </c>
      <c r="C67" s="7"/>
      <c r="D67" s="7">
        <v>0.113</v>
      </c>
      <c r="E67" s="7"/>
      <c r="F67" s="9"/>
      <c r="G67" s="4">
        <f>AVERAGE(B67,D67)</f>
        <v>0.1095</v>
      </c>
      <c r="H67" s="4">
        <f>STDEV(B67,D67)/SQRT(2)</f>
        <v>3.5000000000000027E-3</v>
      </c>
      <c r="I67" s="9"/>
      <c r="J67" s="9"/>
      <c r="K67" s="2"/>
      <c r="L67" s="2"/>
      <c r="M67" s="2"/>
    </row>
    <row r="68" spans="1:13" x14ac:dyDescent="0.25">
      <c r="A68" s="1" t="s">
        <v>46</v>
      </c>
      <c r="B68" s="7">
        <v>0.109</v>
      </c>
      <c r="C68" s="7">
        <v>0.11700000000000001</v>
      </c>
      <c r="D68" s="7">
        <v>0.121</v>
      </c>
      <c r="E68" s="7">
        <v>0.126</v>
      </c>
      <c r="F68" s="9"/>
      <c r="G68" s="4">
        <f t="shared" si="0"/>
        <v>0.11824999999999999</v>
      </c>
      <c r="H68" s="4">
        <f t="shared" si="1"/>
        <v>3.5910769044025402E-3</v>
      </c>
      <c r="I68" s="9"/>
      <c r="J68" s="9"/>
      <c r="K68" s="2"/>
      <c r="L68" s="2"/>
      <c r="M68" s="2"/>
    </row>
    <row r="69" spans="1:13" x14ac:dyDescent="0.25">
      <c r="A69" s="1" t="s">
        <v>47</v>
      </c>
      <c r="B69" s="7">
        <v>0.121</v>
      </c>
      <c r="C69" s="7">
        <v>0.11700000000000001</v>
      </c>
      <c r="D69" s="7">
        <v>0.11799999999999999</v>
      </c>
      <c r="E69" s="7">
        <v>0.107</v>
      </c>
      <c r="F69" s="9"/>
      <c r="G69" s="4">
        <f t="shared" si="0"/>
        <v>0.11574999999999999</v>
      </c>
      <c r="H69" s="4">
        <f t="shared" si="1"/>
        <v>3.0379543555930305E-3</v>
      </c>
      <c r="I69" s="9"/>
      <c r="J69" s="9"/>
      <c r="K69" s="2"/>
      <c r="L69" s="2"/>
      <c r="M69" s="2"/>
    </row>
    <row r="70" spans="1:13" x14ac:dyDescent="0.25">
      <c r="A70" s="1" t="s">
        <v>48</v>
      </c>
      <c r="B70" s="7">
        <v>0.108</v>
      </c>
      <c r="C70" s="7">
        <v>0.10100000000000001</v>
      </c>
      <c r="D70" s="7">
        <v>0.10199999999999999</v>
      </c>
      <c r="E70" s="7">
        <v>0.113</v>
      </c>
      <c r="F70" s="9"/>
      <c r="G70" s="4">
        <f t="shared" si="0"/>
        <v>0.106</v>
      </c>
      <c r="H70" s="4">
        <f t="shared" si="1"/>
        <v>2.7988092706244449E-3</v>
      </c>
      <c r="I70" s="9"/>
      <c r="J70" s="9"/>
      <c r="K70" s="2"/>
      <c r="L70" s="2"/>
      <c r="M70" s="2"/>
    </row>
    <row r="71" spans="1:13" x14ac:dyDescent="0.25">
      <c r="A71" s="1" t="s">
        <v>49</v>
      </c>
      <c r="B71" s="7">
        <v>0.10100000000000001</v>
      </c>
      <c r="C71" s="7">
        <v>0.09</v>
      </c>
      <c r="D71" s="7">
        <v>9.7000000000000003E-2</v>
      </c>
      <c r="E71" s="7">
        <v>9.6000000000000002E-2</v>
      </c>
      <c r="F71" s="9"/>
      <c r="G71" s="4">
        <f t="shared" si="0"/>
        <v>9.6000000000000002E-2</v>
      </c>
      <c r="H71" s="4">
        <f t="shared" si="1"/>
        <v>2.2730302828309779E-3</v>
      </c>
      <c r="I71" s="9"/>
      <c r="J71" s="9"/>
      <c r="K71" s="2"/>
      <c r="L71" s="2"/>
      <c r="M71" s="2"/>
    </row>
    <row r="72" spans="1:13" x14ac:dyDescent="0.25">
      <c r="A72" s="1" t="s">
        <v>50</v>
      </c>
      <c r="B72" s="7">
        <v>0.20300000000000001</v>
      </c>
      <c r="C72" s="7">
        <v>0.21099999999999999</v>
      </c>
      <c r="D72" s="7">
        <v>0.221</v>
      </c>
      <c r="E72" s="1"/>
      <c r="F72" s="9"/>
      <c r="G72" s="4">
        <f>AVERAGE(B72:D72)</f>
        <v>0.21166666666666667</v>
      </c>
      <c r="H72" s="4">
        <f>STDEV(B72:D72)/SQRT(3)</f>
        <v>5.2068331172711001E-3</v>
      </c>
      <c r="I72" s="9"/>
      <c r="J72" s="10"/>
      <c r="K72" s="6"/>
      <c r="L72" s="2"/>
      <c r="M72" s="2"/>
    </row>
    <row r="73" spans="1:13" x14ac:dyDescent="0.25">
      <c r="A73" s="1" t="s">
        <v>51</v>
      </c>
      <c r="B73" s="7">
        <v>0.19500000000000001</v>
      </c>
      <c r="C73" s="7">
        <v>0.216</v>
      </c>
      <c r="D73" s="7">
        <v>0.20899999999999999</v>
      </c>
      <c r="E73" s="7">
        <v>0.223</v>
      </c>
      <c r="F73" s="9"/>
      <c r="G73" s="4">
        <f t="shared" si="0"/>
        <v>0.21074999999999999</v>
      </c>
      <c r="H73" s="4">
        <f t="shared" si="1"/>
        <v>5.9773879468097649E-3</v>
      </c>
      <c r="I73" s="9"/>
      <c r="J73" s="9"/>
      <c r="K73" s="2"/>
      <c r="L73" s="2"/>
      <c r="M73" s="2"/>
    </row>
    <row r="74" spans="1:13" x14ac:dyDescent="0.25">
      <c r="A74" s="1" t="s">
        <v>52</v>
      </c>
      <c r="B74" s="7">
        <v>0.108</v>
      </c>
      <c r="C74" s="7">
        <v>9.9000000000000005E-2</v>
      </c>
      <c r="D74" s="7">
        <v>0.1</v>
      </c>
      <c r="E74" s="7">
        <v>9.9000000000000005E-2</v>
      </c>
      <c r="F74" s="9"/>
      <c r="G74" s="4">
        <f t="shared" si="0"/>
        <v>0.10150000000000001</v>
      </c>
      <c r="H74" s="4">
        <f t="shared" si="1"/>
        <v>2.179449471770335E-3</v>
      </c>
      <c r="I74" s="9"/>
      <c r="J74" s="9"/>
      <c r="K74" s="2"/>
      <c r="L74" s="2"/>
      <c r="M74" s="2"/>
    </row>
    <row r="75" spans="1:13" x14ac:dyDescent="0.25">
      <c r="A75" s="1" t="s">
        <v>53</v>
      </c>
      <c r="B75" s="7">
        <v>0.122</v>
      </c>
      <c r="C75" s="7">
        <v>0.10100000000000001</v>
      </c>
      <c r="D75" s="7">
        <v>9.8000000000000004E-2</v>
      </c>
      <c r="E75" s="7">
        <v>0.1</v>
      </c>
      <c r="F75" s="9"/>
      <c r="G75" s="4">
        <f t="shared" si="0"/>
        <v>0.10525000000000001</v>
      </c>
      <c r="H75" s="4">
        <f t="shared" si="1"/>
        <v>5.6180512635610556E-3</v>
      </c>
      <c r="I75" s="10"/>
      <c r="J75" s="10"/>
      <c r="K75" s="6"/>
      <c r="L75" s="2"/>
      <c r="M75" s="2"/>
    </row>
    <row r="76" spans="1:13" x14ac:dyDescent="0.25">
      <c r="A76" s="1" t="s">
        <v>54</v>
      </c>
      <c r="B76" s="7">
        <v>0.12</v>
      </c>
      <c r="C76" s="7">
        <v>0.11899999999999999</v>
      </c>
      <c r="D76" s="7">
        <v>0.112</v>
      </c>
      <c r="E76" s="7">
        <v>0.123</v>
      </c>
      <c r="F76" s="9"/>
      <c r="G76" s="4">
        <f t="shared" si="0"/>
        <v>0.11849999999999999</v>
      </c>
      <c r="H76" s="4">
        <f t="shared" si="1"/>
        <v>2.3273733406281557E-3</v>
      </c>
      <c r="I76" s="9"/>
      <c r="J76" s="9"/>
      <c r="K76" s="2"/>
      <c r="L76" s="2"/>
      <c r="M76" s="2"/>
    </row>
    <row r="77" spans="1:13" x14ac:dyDescent="0.25">
      <c r="A77" s="1" t="s">
        <v>55</v>
      </c>
      <c r="B77" s="7">
        <v>0.11899999999999999</v>
      </c>
      <c r="C77" s="7">
        <v>0.11600000000000001</v>
      </c>
      <c r="D77" s="7">
        <v>0.111</v>
      </c>
      <c r="E77" s="7">
        <v>0.108</v>
      </c>
      <c r="F77" s="9"/>
      <c r="G77" s="4">
        <f t="shared" si="0"/>
        <v>0.11349999999999999</v>
      </c>
      <c r="H77" s="4">
        <f t="shared" si="1"/>
        <v>2.4664414311581233E-3</v>
      </c>
      <c r="I77" s="9"/>
      <c r="J77" s="9"/>
      <c r="K77" s="2"/>
      <c r="L77" s="2"/>
      <c r="M77" s="2"/>
    </row>
    <row r="78" spans="1:13" x14ac:dyDescent="0.25">
      <c r="A78" s="1" t="s">
        <v>56</v>
      </c>
      <c r="B78" s="7">
        <v>0.10299999999999999</v>
      </c>
      <c r="C78" s="7">
        <v>0.108</v>
      </c>
      <c r="D78" s="7">
        <v>0.112</v>
      </c>
      <c r="E78" s="7">
        <v>0.12</v>
      </c>
      <c r="F78" s="9"/>
      <c r="G78" s="4">
        <f t="shared" si="0"/>
        <v>0.11075</v>
      </c>
      <c r="H78" s="4">
        <f t="shared" si="1"/>
        <v>3.5910769044025406E-3</v>
      </c>
      <c r="I78" s="9"/>
      <c r="J78" s="9"/>
      <c r="K78" s="2"/>
      <c r="L78" s="2"/>
      <c r="M78" s="2"/>
    </row>
    <row r="79" spans="1:13" x14ac:dyDescent="0.25">
      <c r="A79" s="1" t="s">
        <v>57</v>
      </c>
      <c r="B79" s="7">
        <v>0.13</v>
      </c>
      <c r="C79" s="7">
        <v>0.12</v>
      </c>
      <c r="D79" s="7">
        <v>0.13200000000000001</v>
      </c>
      <c r="E79" s="7">
        <v>0.114</v>
      </c>
      <c r="F79" s="9"/>
      <c r="G79" s="4">
        <f t="shared" si="0"/>
        <v>0.124</v>
      </c>
      <c r="H79" s="4">
        <f t="shared" si="1"/>
        <v>4.2426406871192857E-3</v>
      </c>
      <c r="I79" s="9"/>
      <c r="J79" s="9"/>
      <c r="K79" s="2"/>
      <c r="L79" s="2"/>
      <c r="M79" s="2"/>
    </row>
    <row r="80" spans="1:13" x14ac:dyDescent="0.25">
      <c r="A80" s="1" t="s">
        <v>58</v>
      </c>
      <c r="B80" s="7">
        <v>0.14699999999999999</v>
      </c>
      <c r="C80" s="7">
        <v>0.14599999999999999</v>
      </c>
      <c r="D80" s="7">
        <v>0.14599999999999999</v>
      </c>
      <c r="E80" s="7">
        <v>0.128</v>
      </c>
      <c r="F80" s="9"/>
      <c r="G80" s="4">
        <f t="shared" si="0"/>
        <v>0.14174999999999999</v>
      </c>
      <c r="H80" s="4">
        <f t="shared" si="1"/>
        <v>4.5893899376714519E-3</v>
      </c>
      <c r="I80" s="9"/>
      <c r="J80" s="9"/>
      <c r="K80" s="2"/>
      <c r="L80" s="2"/>
      <c r="M80" s="2"/>
    </row>
    <row r="81" spans="1:13" x14ac:dyDescent="0.25">
      <c r="A81" s="1" t="s">
        <v>59</v>
      </c>
      <c r="B81" s="7">
        <v>0.16</v>
      </c>
      <c r="C81" s="7">
        <v>0.14399999999999999</v>
      </c>
      <c r="D81" s="7">
        <v>0.14899999999999999</v>
      </c>
      <c r="E81" s="7">
        <v>0.14799999999999999</v>
      </c>
      <c r="F81" s="9"/>
      <c r="G81" s="4">
        <f t="shared" si="0"/>
        <v>0.15024999999999999</v>
      </c>
      <c r="H81" s="4">
        <f t="shared" si="1"/>
        <v>3.4247870980057562E-3</v>
      </c>
      <c r="I81" s="9"/>
      <c r="J81" s="9"/>
      <c r="K81" s="2"/>
      <c r="L81" s="2"/>
      <c r="M81" s="2"/>
    </row>
    <row r="82" spans="1:13" x14ac:dyDescent="0.25">
      <c r="A82" s="1" t="s">
        <v>60</v>
      </c>
      <c r="B82" s="7">
        <v>0.17599999999999999</v>
      </c>
      <c r="C82" s="7">
        <v>0.14899999999999999</v>
      </c>
      <c r="D82" s="7">
        <v>0.16300000000000001</v>
      </c>
      <c r="E82" s="7">
        <v>0.16600000000000001</v>
      </c>
      <c r="F82" s="9"/>
      <c r="G82" s="4">
        <f t="shared" si="0"/>
        <v>0.16350000000000001</v>
      </c>
      <c r="H82" s="4">
        <f t="shared" si="1"/>
        <v>5.5752428945592429E-3</v>
      </c>
      <c r="I82" s="9"/>
      <c r="J82" s="9"/>
      <c r="K82" s="2"/>
      <c r="L82" s="2"/>
      <c r="M82" s="2"/>
    </row>
    <row r="83" spans="1:13" x14ac:dyDescent="0.25">
      <c r="A83" s="1" t="s">
        <v>61</v>
      </c>
      <c r="B83" s="7">
        <v>0.18099999999999999</v>
      </c>
      <c r="C83" s="7">
        <v>0.16200000000000001</v>
      </c>
      <c r="D83" s="7">
        <v>0.16300000000000001</v>
      </c>
      <c r="E83" s="7">
        <v>0.16500000000000001</v>
      </c>
      <c r="F83" s="9"/>
      <c r="G83" s="4">
        <f t="shared" si="0"/>
        <v>0.16775000000000001</v>
      </c>
      <c r="H83" s="4">
        <f t="shared" si="1"/>
        <v>4.460474563690876E-3</v>
      </c>
      <c r="I83" s="9"/>
      <c r="J83" s="9"/>
      <c r="K83" s="2"/>
      <c r="L83" s="2"/>
      <c r="M83" s="2"/>
    </row>
    <row r="84" spans="1:13" x14ac:dyDescent="0.25">
      <c r="A84" s="1" t="s">
        <v>33</v>
      </c>
      <c r="B84" s="7">
        <v>0.113</v>
      </c>
      <c r="C84" s="7">
        <v>0.11</v>
      </c>
      <c r="D84" s="7">
        <v>0.107</v>
      </c>
      <c r="E84" s="7">
        <v>0.11</v>
      </c>
      <c r="F84" s="9"/>
      <c r="G84" s="4">
        <f t="shared" si="0"/>
        <v>0.11</v>
      </c>
      <c r="H84" s="4">
        <f t="shared" si="1"/>
        <v>1.22474487139159E-3</v>
      </c>
      <c r="I84" s="9"/>
      <c r="J84" s="9"/>
      <c r="K84" s="2"/>
      <c r="L84" s="2"/>
      <c r="M84" s="2"/>
    </row>
    <row r="85" spans="1:13" x14ac:dyDescent="0.25">
      <c r="A85" s="1" t="s">
        <v>32</v>
      </c>
      <c r="B85" s="7">
        <v>5.6340000000000003</v>
      </c>
      <c r="C85" s="7">
        <v>9.3770000000000007</v>
      </c>
      <c r="D85" s="7">
        <v>17.788</v>
      </c>
      <c r="E85" s="7">
        <v>11.305999999999999</v>
      </c>
      <c r="F85" s="9"/>
      <c r="G85" s="4">
        <f t="shared" si="0"/>
        <v>11.026249999999999</v>
      </c>
      <c r="H85" s="4">
        <f t="shared" si="1"/>
        <v>2.5428971133663008</v>
      </c>
      <c r="I85" s="9"/>
      <c r="J85" s="9"/>
      <c r="K85" s="2"/>
      <c r="L85" s="2"/>
      <c r="M85" s="2"/>
    </row>
    <row r="86" spans="1:13" x14ac:dyDescent="0.25">
      <c r="A86" s="1" t="s">
        <v>62</v>
      </c>
      <c r="B86" s="7">
        <v>0.155</v>
      </c>
      <c r="C86" s="7">
        <v>0.14199999999999999</v>
      </c>
      <c r="D86" s="7">
        <v>0.157</v>
      </c>
      <c r="E86" s="7">
        <v>0.154</v>
      </c>
      <c r="F86" s="9"/>
      <c r="G86" s="4">
        <f t="shared" si="0"/>
        <v>0.152</v>
      </c>
      <c r="H86" s="4">
        <f t="shared" si="1"/>
        <v>3.3911649915626375E-3</v>
      </c>
      <c r="I86" s="9"/>
      <c r="J86" s="9"/>
      <c r="K86" s="2"/>
      <c r="L86" s="2"/>
      <c r="M86" s="2"/>
    </row>
    <row r="87" spans="1:13" x14ac:dyDescent="0.25">
      <c r="A87" s="1" t="s">
        <v>63</v>
      </c>
      <c r="B87" s="7">
        <v>0.158</v>
      </c>
      <c r="C87" s="7">
        <v>0.16200000000000001</v>
      </c>
      <c r="D87" s="7">
        <v>0.161</v>
      </c>
      <c r="E87" s="7">
        <v>0.16400000000000001</v>
      </c>
      <c r="F87" s="9"/>
      <c r="G87" s="4">
        <f t="shared" si="0"/>
        <v>0.16125</v>
      </c>
      <c r="H87" s="4">
        <f t="shared" si="1"/>
        <v>1.2500000000000011E-3</v>
      </c>
      <c r="I87" s="9"/>
      <c r="J87" s="9"/>
      <c r="K87" s="2"/>
      <c r="L87" s="2"/>
      <c r="M87" s="2"/>
    </row>
    <row r="88" spans="1:13" x14ac:dyDescent="0.25">
      <c r="A88" s="1" t="s">
        <v>64</v>
      </c>
      <c r="B88" s="7">
        <v>0.11799999999999999</v>
      </c>
      <c r="C88" s="7">
        <v>0.111</v>
      </c>
      <c r="D88" s="1"/>
      <c r="E88" s="1"/>
      <c r="F88" s="9"/>
      <c r="G88" s="4">
        <f>AVERAGE(B88:C88)</f>
        <v>0.11449999999999999</v>
      </c>
      <c r="H88" s="4">
        <f>STDEV(B88:C88)/SQRT(2)</f>
        <v>3.4999999999999957E-3</v>
      </c>
      <c r="I88" s="9"/>
      <c r="J88" s="9"/>
      <c r="K88" s="2"/>
      <c r="L88" s="2"/>
      <c r="M88" s="2"/>
    </row>
    <row r="89" spans="1:13" x14ac:dyDescent="0.25">
      <c r="A89" s="1" t="s">
        <v>65</v>
      </c>
      <c r="B89" s="7">
        <v>0.112</v>
      </c>
      <c r="C89" s="7">
        <v>0.11899999999999999</v>
      </c>
      <c r="D89" s="7">
        <v>0.105</v>
      </c>
      <c r="E89" s="7">
        <v>0.10299999999999999</v>
      </c>
      <c r="F89" s="9"/>
      <c r="G89" s="4">
        <f t="shared" si="0"/>
        <v>0.10974999999999999</v>
      </c>
      <c r="H89" s="4">
        <f t="shared" si="1"/>
        <v>3.6371921404658664E-3</v>
      </c>
      <c r="I89" s="9"/>
      <c r="J89" s="9"/>
      <c r="K89" s="2"/>
      <c r="L89" s="2"/>
      <c r="M89" s="2"/>
    </row>
    <row r="90" spans="1:13" x14ac:dyDescent="0.25">
      <c r="A90" s="1" t="s">
        <v>66</v>
      </c>
      <c r="B90" s="7">
        <v>0.16900000000000001</v>
      </c>
      <c r="C90" s="7">
        <v>0.16300000000000001</v>
      </c>
      <c r="D90" s="7">
        <v>0.159</v>
      </c>
      <c r="E90" s="7">
        <v>0.24199999999999999</v>
      </c>
      <c r="F90" s="9"/>
      <c r="G90" s="4">
        <f t="shared" si="0"/>
        <v>0.18325</v>
      </c>
      <c r="H90" s="4">
        <f t="shared" si="1"/>
        <v>1.9690839663830173E-2</v>
      </c>
      <c r="I90" s="9"/>
      <c r="J90" s="9"/>
      <c r="K90" s="2"/>
      <c r="L90" s="2"/>
      <c r="M90" s="2"/>
    </row>
    <row r="91" spans="1:13" x14ac:dyDescent="0.25">
      <c r="A91" s="1" t="s">
        <v>67</v>
      </c>
      <c r="B91" s="7">
        <v>0.16200000000000001</v>
      </c>
      <c r="C91" s="7">
        <v>0.152</v>
      </c>
      <c r="D91" s="7">
        <v>0.14499999999999999</v>
      </c>
      <c r="E91" s="7">
        <v>0.15</v>
      </c>
      <c r="F91" s="9"/>
      <c r="G91" s="4">
        <f t="shared" si="0"/>
        <v>0.15225</v>
      </c>
      <c r="H91" s="4">
        <f t="shared" si="1"/>
        <v>3.5677957714346105E-3</v>
      </c>
      <c r="I91" s="9"/>
      <c r="J91" s="9"/>
      <c r="K91" s="2"/>
      <c r="L91" s="2"/>
      <c r="M91" s="2"/>
    </row>
    <row r="92" spans="1:13" x14ac:dyDescent="0.25">
      <c r="A92" s="1" t="s">
        <v>68</v>
      </c>
      <c r="B92" s="7">
        <v>0.125</v>
      </c>
      <c r="C92" s="7">
        <v>0.127</v>
      </c>
      <c r="D92" s="7">
        <v>0.121</v>
      </c>
      <c r="E92" s="7">
        <v>0.14299999999999999</v>
      </c>
      <c r="F92" s="9"/>
      <c r="G92" s="4">
        <f t="shared" si="0"/>
        <v>0.129</v>
      </c>
      <c r="H92" s="4">
        <f t="shared" si="1"/>
        <v>4.8304589153964766E-3</v>
      </c>
      <c r="I92" s="9"/>
      <c r="J92" s="9"/>
      <c r="K92" s="2"/>
      <c r="L92" s="2"/>
      <c r="M92" s="2"/>
    </row>
    <row r="93" spans="1:13" x14ac:dyDescent="0.25">
      <c r="A93" s="1" t="s">
        <v>69</v>
      </c>
      <c r="B93" s="7">
        <v>0.13200000000000001</v>
      </c>
      <c r="C93" s="7">
        <v>0.123</v>
      </c>
      <c r="D93" s="7">
        <v>0.13100000000000001</v>
      </c>
      <c r="E93" s="7">
        <v>0.128</v>
      </c>
      <c r="F93" s="9"/>
      <c r="G93" s="4">
        <f t="shared" si="0"/>
        <v>0.1285</v>
      </c>
      <c r="H93" s="4">
        <f t="shared" si="1"/>
        <v>2.0207259421636918E-3</v>
      </c>
      <c r="I93" s="9"/>
      <c r="J93" s="9"/>
      <c r="K93" s="2"/>
      <c r="L93" s="2"/>
      <c r="M93" s="2"/>
    </row>
    <row r="94" spans="1:13" x14ac:dyDescent="0.25">
      <c r="A94" s="1" t="s">
        <v>70</v>
      </c>
      <c r="B94" s="7">
        <v>0.54100000000000004</v>
      </c>
      <c r="C94" s="7">
        <v>0.59399999999999997</v>
      </c>
      <c r="D94" s="7">
        <v>0.55100000000000005</v>
      </c>
      <c r="E94" s="7">
        <v>0.66900000000000004</v>
      </c>
      <c r="F94" s="9"/>
      <c r="G94" s="4">
        <f t="shared" si="0"/>
        <v>0.58875</v>
      </c>
      <c r="H94" s="4">
        <f t="shared" si="1"/>
        <v>2.9115788958341257E-2</v>
      </c>
      <c r="I94" s="9"/>
      <c r="J94" s="9"/>
      <c r="K94" s="2"/>
      <c r="L94" s="2"/>
      <c r="M94" s="2"/>
    </row>
    <row r="95" spans="1:13" x14ac:dyDescent="0.25">
      <c r="A95" s="1" t="s">
        <v>71</v>
      </c>
      <c r="B95" s="7">
        <v>0.57099999999999995</v>
      </c>
      <c r="C95" s="7">
        <v>0.53300000000000003</v>
      </c>
      <c r="D95" s="7">
        <v>0.628</v>
      </c>
      <c r="E95" s="7">
        <v>0.58799999999999997</v>
      </c>
      <c r="F95" s="9"/>
      <c r="G95" s="4">
        <f t="shared" si="0"/>
        <v>0.58000000000000007</v>
      </c>
      <c r="H95" s="4">
        <f t="shared" si="1"/>
        <v>1.9701945758393166E-2</v>
      </c>
      <c r="I95" s="9"/>
      <c r="J95" s="9"/>
      <c r="K95" s="2"/>
      <c r="L95" s="2"/>
      <c r="M95" s="2"/>
    </row>
    <row r="96" spans="1:13" x14ac:dyDescent="0.25">
      <c r="A96" s="1" t="s">
        <v>72</v>
      </c>
      <c r="B96" s="7">
        <v>0.11700000000000001</v>
      </c>
      <c r="C96" s="7">
        <v>0.11899999999999999</v>
      </c>
      <c r="D96" s="7">
        <v>0.124</v>
      </c>
      <c r="E96" s="7">
        <v>0.13500000000000001</v>
      </c>
      <c r="F96" s="9"/>
      <c r="G96" s="4">
        <f t="shared" si="0"/>
        <v>0.12375</v>
      </c>
      <c r="H96" s="4">
        <f t="shared" si="1"/>
        <v>4.0285439884239415E-3</v>
      </c>
      <c r="I96" s="9"/>
      <c r="J96" s="9"/>
      <c r="K96" s="2"/>
      <c r="L96" s="2"/>
      <c r="M96" s="2"/>
    </row>
    <row r="97" spans="1:13" x14ac:dyDescent="0.25">
      <c r="A97" s="1" t="s">
        <v>73</v>
      </c>
      <c r="B97" s="7">
        <v>0.12</v>
      </c>
      <c r="C97" s="7">
        <v>0.114</v>
      </c>
      <c r="D97" s="7">
        <v>0.12</v>
      </c>
      <c r="E97" s="7">
        <v>0.13</v>
      </c>
      <c r="F97" s="9"/>
      <c r="G97" s="4">
        <f t="shared" si="0"/>
        <v>0.121</v>
      </c>
      <c r="H97" s="4">
        <f t="shared" si="1"/>
        <v>3.3166247903554003E-3</v>
      </c>
      <c r="I97" s="9"/>
      <c r="J97" s="9"/>
      <c r="K97" s="2"/>
      <c r="L97" s="2"/>
      <c r="M97" s="2"/>
    </row>
    <row r="98" spans="1:13" x14ac:dyDescent="0.25">
      <c r="A98" s="1" t="s">
        <v>74</v>
      </c>
      <c r="B98" s="7">
        <v>0.14699999999999999</v>
      </c>
      <c r="C98" s="7">
        <v>0.128</v>
      </c>
      <c r="D98" s="7">
        <v>0.14599999999999999</v>
      </c>
      <c r="E98" s="7">
        <v>0.13500000000000001</v>
      </c>
      <c r="F98" s="9"/>
      <c r="G98" s="4">
        <f t="shared" si="0"/>
        <v>0.13900000000000001</v>
      </c>
      <c r="H98" s="4">
        <f t="shared" si="1"/>
        <v>4.5643546458763807E-3</v>
      </c>
      <c r="I98" s="9"/>
      <c r="J98" s="9"/>
      <c r="K98" s="2"/>
      <c r="L98" s="2"/>
      <c r="M98" s="2"/>
    </row>
    <row r="99" spans="1:13" x14ac:dyDescent="0.25">
      <c r="A99" s="1" t="s">
        <v>75</v>
      </c>
      <c r="B99" s="7">
        <v>0.121</v>
      </c>
      <c r="C99" s="7">
        <v>0.125</v>
      </c>
      <c r="D99" s="7">
        <v>0.13100000000000001</v>
      </c>
      <c r="E99" s="7">
        <v>0.14399999999999999</v>
      </c>
      <c r="F99" s="9"/>
      <c r="G99" s="4">
        <f t="shared" si="0"/>
        <v>0.13025</v>
      </c>
      <c r="H99" s="4">
        <f t="shared" si="1"/>
        <v>5.0228643886398774E-3</v>
      </c>
      <c r="I99" s="9"/>
      <c r="J99" s="9"/>
      <c r="K99" s="2"/>
      <c r="L99" s="2"/>
      <c r="M99" s="2"/>
    </row>
    <row r="100" spans="1:13" x14ac:dyDescent="0.25">
      <c r="A100" s="1" t="s">
        <v>76</v>
      </c>
      <c r="B100" s="7">
        <v>0.161</v>
      </c>
      <c r="C100" s="7">
        <v>0.161</v>
      </c>
      <c r="D100" s="7">
        <v>0.16400000000000001</v>
      </c>
      <c r="E100" s="7">
        <v>0.14699999999999999</v>
      </c>
      <c r="F100" s="9"/>
      <c r="G100" s="4">
        <f t="shared" si="0"/>
        <v>0.15825</v>
      </c>
      <c r="H100" s="4">
        <f t="shared" si="1"/>
        <v>3.8160843806184404E-3</v>
      </c>
      <c r="I100" s="9"/>
      <c r="J100" s="9"/>
      <c r="K100" s="2"/>
      <c r="L100" s="2"/>
      <c r="M100" s="2"/>
    </row>
    <row r="101" spans="1:13" x14ac:dyDescent="0.25">
      <c r="A101" s="1" t="s">
        <v>77</v>
      </c>
      <c r="B101" s="7">
        <v>0.16400000000000001</v>
      </c>
      <c r="C101" s="7">
        <v>0.16900000000000001</v>
      </c>
      <c r="D101" s="7">
        <v>0.156</v>
      </c>
      <c r="E101" s="7">
        <v>0.157</v>
      </c>
      <c r="F101" s="9"/>
      <c r="G101" s="4">
        <f t="shared" si="0"/>
        <v>0.1615</v>
      </c>
      <c r="H101" s="4">
        <f t="shared" si="1"/>
        <v>3.0686587732536639E-3</v>
      </c>
      <c r="I101" s="9"/>
      <c r="J101" s="9"/>
      <c r="K101" s="2"/>
      <c r="L101" s="2"/>
      <c r="M101" s="2"/>
    </row>
    <row r="102" spans="1:13" x14ac:dyDescent="0.25">
      <c r="A102" s="1" t="s">
        <v>78</v>
      </c>
      <c r="B102" s="7">
        <v>0.14499999999999999</v>
      </c>
      <c r="C102" s="7">
        <v>0.15</v>
      </c>
      <c r="D102" s="7">
        <v>0.14499999999999999</v>
      </c>
      <c r="E102" s="7">
        <v>0.159</v>
      </c>
      <c r="F102" s="9"/>
      <c r="G102" s="4">
        <f t="shared" si="0"/>
        <v>0.14974999999999999</v>
      </c>
      <c r="H102" s="4">
        <f t="shared" si="1"/>
        <v>3.3008837200563961E-3</v>
      </c>
      <c r="I102" s="9"/>
      <c r="J102" s="9"/>
      <c r="K102" s="2"/>
      <c r="L102" s="2"/>
      <c r="M102" s="2"/>
    </row>
    <row r="103" spans="1:13" x14ac:dyDescent="0.25">
      <c r="A103" s="1" t="s">
        <v>79</v>
      </c>
      <c r="B103" s="7">
        <v>0.14599999999999999</v>
      </c>
      <c r="C103" s="7">
        <v>0.152</v>
      </c>
      <c r="D103" s="7">
        <v>0.159</v>
      </c>
      <c r="E103" s="7">
        <v>0.13500000000000001</v>
      </c>
      <c r="F103" s="9"/>
      <c r="G103" s="4">
        <f t="shared" si="0"/>
        <v>0.14799999999999999</v>
      </c>
      <c r="H103" s="4">
        <f t="shared" si="1"/>
        <v>5.0826502273256342E-3</v>
      </c>
      <c r="I103" s="9"/>
      <c r="J103" s="9"/>
      <c r="K103" s="2"/>
      <c r="L103" s="2"/>
      <c r="M103" s="2"/>
    </row>
    <row r="104" spans="1:13" x14ac:dyDescent="0.25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2"/>
      <c r="L104" s="2"/>
      <c r="M104" s="2"/>
    </row>
    <row r="105" spans="1:13" x14ac:dyDescent="0.2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2"/>
      <c r="L105" s="2"/>
      <c r="M105" s="2"/>
    </row>
    <row r="106" spans="1:13" x14ac:dyDescent="0.25">
      <c r="A106" s="1"/>
      <c r="B106" s="9"/>
      <c r="C106" s="9"/>
      <c r="D106" s="9"/>
      <c r="E106" s="9"/>
      <c r="F106" s="9"/>
      <c r="G106" s="9"/>
      <c r="H106" s="9"/>
      <c r="I106" s="9"/>
      <c r="J106" s="9"/>
      <c r="K106" s="2"/>
      <c r="L106" s="2"/>
      <c r="M106" s="2"/>
    </row>
    <row r="107" spans="1:13" x14ac:dyDescent="0.25">
      <c r="A107" s="1"/>
      <c r="B107" s="9"/>
      <c r="C107" s="9"/>
      <c r="D107" s="9"/>
      <c r="E107" s="9"/>
      <c r="F107" s="9"/>
      <c r="G107" s="9"/>
      <c r="H107" s="9"/>
      <c r="I107" s="9"/>
      <c r="J107" s="9"/>
      <c r="K107" s="2"/>
      <c r="L107" s="2"/>
      <c r="M107" s="2"/>
    </row>
    <row r="108" spans="1:13" x14ac:dyDescent="0.25">
      <c r="A108" s="8" t="s">
        <v>81</v>
      </c>
      <c r="B108" s="1"/>
      <c r="C108" s="1"/>
      <c r="D108" s="1"/>
      <c r="E108" s="1"/>
      <c r="F108" s="1"/>
      <c r="G108" s="1"/>
      <c r="H108" s="1"/>
      <c r="I108" s="9"/>
      <c r="J108" s="9"/>
      <c r="K108" s="2"/>
      <c r="L108" s="2"/>
      <c r="M108" s="2"/>
    </row>
    <row r="109" spans="1:13" x14ac:dyDescent="0.25">
      <c r="A109" s="1"/>
      <c r="B109" s="1"/>
      <c r="C109" s="1"/>
      <c r="D109" s="1"/>
      <c r="E109" s="1"/>
      <c r="F109" s="1"/>
      <c r="G109" s="1"/>
      <c r="H109" s="1"/>
      <c r="I109" s="9"/>
      <c r="J109" s="9"/>
      <c r="K109" s="2"/>
      <c r="L109" s="2"/>
      <c r="M109" s="2"/>
    </row>
    <row r="110" spans="1:13" x14ac:dyDescent="0.25">
      <c r="A110" s="9"/>
      <c r="B110" s="1" t="s">
        <v>25</v>
      </c>
      <c r="C110" s="9"/>
      <c r="D110" s="9"/>
      <c r="E110" s="9"/>
      <c r="F110" s="1"/>
      <c r="G110" s="4" t="s">
        <v>28</v>
      </c>
      <c r="H110" s="4" t="s">
        <v>29</v>
      </c>
      <c r="I110" s="9"/>
      <c r="J110" s="9"/>
      <c r="K110" s="2"/>
      <c r="L110" s="2"/>
      <c r="M110" s="2"/>
    </row>
    <row r="111" spans="1:13" x14ac:dyDescent="0.25">
      <c r="A111" s="1" t="s">
        <v>19</v>
      </c>
      <c r="B111" s="5">
        <v>1.4</v>
      </c>
      <c r="C111" s="5">
        <v>1.2</v>
      </c>
      <c r="D111" s="5">
        <v>0.8</v>
      </c>
      <c r="E111" s="5">
        <v>1.5</v>
      </c>
      <c r="F111" s="1"/>
      <c r="G111" s="4">
        <f>AVERAGE(B111:E111)</f>
        <v>1.2249999999999999</v>
      </c>
      <c r="H111" s="4">
        <f>STDEV(B111:E111)/SQRT(4)</f>
        <v>0.15478479684172272</v>
      </c>
      <c r="I111" s="9"/>
      <c r="J111" s="9"/>
      <c r="K111" s="2"/>
      <c r="L111" s="2"/>
      <c r="M111" s="2"/>
    </row>
    <row r="112" spans="1:13" x14ac:dyDescent="0.25">
      <c r="A112" s="1" t="s">
        <v>20</v>
      </c>
      <c r="B112" s="5">
        <v>1.2</v>
      </c>
      <c r="C112" s="5">
        <v>1.4</v>
      </c>
      <c r="D112" s="5">
        <v>1.4</v>
      </c>
      <c r="E112" s="5">
        <v>1.3</v>
      </c>
      <c r="F112" s="1"/>
      <c r="G112" s="4">
        <f t="shared" ref="G112:G118" si="2">AVERAGE(B112:E112)</f>
        <v>1.325</v>
      </c>
      <c r="H112" s="4">
        <f t="shared" ref="H112:H118" si="3">STDEV(B112:E112)/SQRT(4)</f>
        <v>4.7871355387816894E-2</v>
      </c>
      <c r="I112" s="9"/>
      <c r="J112" s="9"/>
      <c r="K112" s="2"/>
      <c r="L112" s="2"/>
      <c r="M112" s="2"/>
    </row>
    <row r="113" spans="1:13" x14ac:dyDescent="0.25">
      <c r="A113" s="1" t="s">
        <v>17</v>
      </c>
      <c r="B113" s="5">
        <v>0.7</v>
      </c>
      <c r="C113" s="5">
        <v>0.7</v>
      </c>
      <c r="D113" s="1">
        <v>0.6</v>
      </c>
      <c r="E113" s="5">
        <v>0.7</v>
      </c>
      <c r="F113" s="1"/>
      <c r="G113" s="4">
        <f t="shared" si="2"/>
        <v>0.67500000000000004</v>
      </c>
      <c r="H113" s="4">
        <f t="shared" si="3"/>
        <v>2.4999999999999994E-2</v>
      </c>
      <c r="I113" s="9"/>
      <c r="J113" s="9"/>
      <c r="K113" s="2"/>
      <c r="L113" s="2"/>
      <c r="M113" s="2"/>
    </row>
    <row r="114" spans="1:13" x14ac:dyDescent="0.25">
      <c r="A114" s="1" t="s">
        <v>18</v>
      </c>
      <c r="B114" s="5">
        <v>1.4</v>
      </c>
      <c r="C114" s="5">
        <v>1.7</v>
      </c>
      <c r="D114" s="5">
        <v>1.5</v>
      </c>
      <c r="E114" s="5">
        <v>1.5</v>
      </c>
      <c r="F114" s="1"/>
      <c r="G114" s="4">
        <f t="shared" si="2"/>
        <v>1.5249999999999999</v>
      </c>
      <c r="H114" s="4">
        <f t="shared" si="3"/>
        <v>6.2915286960589581E-2</v>
      </c>
      <c r="I114" s="9"/>
      <c r="J114" s="9"/>
      <c r="K114" s="2"/>
      <c r="L114" s="2"/>
      <c r="M114" s="2"/>
    </row>
    <row r="115" spans="1:13" x14ac:dyDescent="0.25">
      <c r="A115" s="1" t="s">
        <v>21</v>
      </c>
      <c r="B115" s="5">
        <v>7.0000000000000007E-2</v>
      </c>
      <c r="C115" s="5">
        <v>0.05</v>
      </c>
      <c r="D115" s="5">
        <v>0.03</v>
      </c>
      <c r="E115" s="5">
        <v>0.04</v>
      </c>
      <c r="F115" s="1"/>
      <c r="G115" s="4">
        <f t="shared" si="2"/>
        <v>4.7500000000000007E-2</v>
      </c>
      <c r="H115" s="4">
        <f t="shared" si="3"/>
        <v>8.5391256382996612E-3</v>
      </c>
      <c r="I115" s="9"/>
      <c r="J115" s="9"/>
      <c r="K115" s="2"/>
      <c r="L115" s="2"/>
      <c r="M115" s="2"/>
    </row>
    <row r="116" spans="1:13" x14ac:dyDescent="0.25">
      <c r="A116" s="1" t="s">
        <v>22</v>
      </c>
      <c r="B116" s="5">
        <v>0.06</v>
      </c>
      <c r="C116" s="5">
        <v>0.11</v>
      </c>
      <c r="D116" s="5">
        <v>0.1</v>
      </c>
      <c r="E116" s="5">
        <v>7.0000000000000007E-2</v>
      </c>
      <c r="F116" s="1"/>
      <c r="G116" s="4">
        <f t="shared" si="2"/>
        <v>8.5000000000000006E-2</v>
      </c>
      <c r="H116" s="4">
        <f t="shared" si="3"/>
        <v>1.1902380714238072E-2</v>
      </c>
      <c r="I116" s="9"/>
      <c r="J116" s="9"/>
      <c r="K116" s="2"/>
      <c r="L116" s="2"/>
      <c r="M116" s="2"/>
    </row>
    <row r="117" spans="1:13" x14ac:dyDescent="0.25">
      <c r="A117" s="1" t="s">
        <v>23</v>
      </c>
      <c r="B117" s="5">
        <v>2.1</v>
      </c>
      <c r="C117" s="5">
        <v>1.9</v>
      </c>
      <c r="D117" s="5">
        <v>1.4</v>
      </c>
      <c r="E117" s="5">
        <v>2.2999999999999998</v>
      </c>
      <c r="F117" s="1"/>
      <c r="G117" s="4">
        <f t="shared" si="2"/>
        <v>1.925</v>
      </c>
      <c r="H117" s="4">
        <f t="shared" si="3"/>
        <v>0.19311050377094033</v>
      </c>
      <c r="I117" s="9"/>
      <c r="J117" s="9"/>
      <c r="K117" s="2"/>
      <c r="L117" s="2"/>
      <c r="M117" s="2"/>
    </row>
    <row r="118" spans="1:13" x14ac:dyDescent="0.25">
      <c r="A118" s="1" t="s">
        <v>24</v>
      </c>
      <c r="B118" s="5">
        <v>2.7</v>
      </c>
      <c r="C118" s="5">
        <v>3.2</v>
      </c>
      <c r="D118" s="5">
        <v>3</v>
      </c>
      <c r="E118" s="5">
        <v>2.9</v>
      </c>
      <c r="F118" s="1"/>
      <c r="G118" s="4">
        <f t="shared" si="2"/>
        <v>2.95</v>
      </c>
      <c r="H118" s="4">
        <f t="shared" si="3"/>
        <v>0.10408329997330663</v>
      </c>
      <c r="I118" s="9"/>
      <c r="J118" s="9"/>
      <c r="K118" s="2"/>
      <c r="L118" s="2"/>
      <c r="M118" s="2"/>
    </row>
    <row r="119" spans="1:13" x14ac:dyDescent="0.25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2"/>
      <c r="L119" s="2"/>
      <c r="M119" s="2"/>
    </row>
    <row r="120" spans="1:13" x14ac:dyDescent="0.2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2"/>
      <c r="L120" s="2"/>
      <c r="M120" s="2"/>
    </row>
    <row r="121" spans="1:13" x14ac:dyDescent="0.25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2"/>
      <c r="L121" s="2"/>
      <c r="M121" s="2"/>
    </row>
    <row r="122" spans="1:13" x14ac:dyDescent="0.25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2"/>
      <c r="L122" s="2"/>
      <c r="M122" s="2"/>
    </row>
    <row r="123" spans="1:13" x14ac:dyDescent="0.25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2"/>
      <c r="L123" s="2"/>
      <c r="M123" s="2"/>
    </row>
    <row r="124" spans="1:13" x14ac:dyDescent="0.25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2"/>
      <c r="L124" s="2"/>
      <c r="M124" s="2"/>
    </row>
    <row r="125" spans="1:13" x14ac:dyDescent="0.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2"/>
      <c r="L125" s="2"/>
      <c r="M125" s="2"/>
    </row>
    <row r="126" spans="1:13" x14ac:dyDescent="0.25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2"/>
      <c r="L126" s="2"/>
      <c r="M126" s="2"/>
    </row>
    <row r="127" spans="1:13" x14ac:dyDescent="0.25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2"/>
      <c r="L127" s="2"/>
      <c r="M127" s="2"/>
    </row>
  </sheetData>
  <conditionalFormatting sqref="J72:K72 K64 I75:K75">
    <cfRule type="colorScale" priority="3">
      <colorScale>
        <cfvo type="num" val="0"/>
        <cfvo type="num" val="1"/>
        <color theme="0" tint="-4.9989318521683403E-2"/>
        <color theme="0" tint="-0.499984740745262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HS088</dc:creator>
  <cp:lastModifiedBy>KRHS088</cp:lastModifiedBy>
  <dcterms:created xsi:type="dcterms:W3CDTF">2018-12-12T15:52:49Z</dcterms:created>
  <dcterms:modified xsi:type="dcterms:W3CDTF">2018-12-17T14:47:16Z</dcterms:modified>
</cp:coreProperties>
</file>